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njamin\Dropbox\RCAT review update Sep 2021\Submission\Final submission Feb 2022\"/>
    </mc:Choice>
  </mc:AlternateContent>
  <bookViews>
    <workbookView xWindow="0" yWindow="0" windowWidth="20460" windowHeight="7680"/>
  </bookViews>
  <sheets>
    <sheet name="Normalised score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6" i="6" l="1"/>
  <c r="AC16" i="6" l="1"/>
  <c r="AC26" i="6" l="1"/>
  <c r="V4" i="6" l="1"/>
  <c r="AJ14" i="6" l="1"/>
  <c r="O14" i="6"/>
  <c r="AJ31" i="6" l="1"/>
  <c r="V31" i="6"/>
  <c r="AJ29" i="6"/>
  <c r="V29" i="6"/>
  <c r="AJ28" i="6"/>
  <c r="V28" i="6"/>
  <c r="AJ27" i="6"/>
  <c r="V27" i="6"/>
  <c r="AJ24" i="6"/>
  <c r="V24" i="6"/>
  <c r="AJ23" i="6"/>
  <c r="V23" i="6"/>
  <c r="AJ22" i="6"/>
  <c r="V22" i="6"/>
  <c r="AJ19" i="6"/>
  <c r="V19" i="6"/>
  <c r="AJ9" i="6"/>
  <c r="V9" i="6"/>
  <c r="AJ5" i="6"/>
  <c r="V5" i="6"/>
  <c r="AJ13" i="6"/>
  <c r="V13" i="6"/>
  <c r="AJ7" i="6"/>
  <c r="V7" i="6"/>
  <c r="AJ39" i="6"/>
  <c r="AC39" i="6"/>
  <c r="AJ42" i="6"/>
  <c r="AC42" i="6"/>
  <c r="AJ41" i="6"/>
  <c r="AC41" i="6"/>
  <c r="AJ40" i="6"/>
  <c r="AC40" i="6"/>
  <c r="AJ43" i="6"/>
  <c r="AC43" i="6"/>
  <c r="AJ20" i="6"/>
  <c r="V20" i="6"/>
  <c r="AC20" i="6"/>
  <c r="AJ35" i="6"/>
  <c r="V35" i="6"/>
  <c r="AC35" i="6"/>
  <c r="AJ36" i="6"/>
  <c r="V36" i="6"/>
  <c r="AC36" i="6"/>
  <c r="AJ33" i="6"/>
  <c r="V33" i="6"/>
  <c r="AC33" i="6"/>
  <c r="AJ18" i="6"/>
  <c r="O18" i="6"/>
  <c r="V18" i="6"/>
  <c r="AC18" i="6"/>
  <c r="AJ34" i="6"/>
  <c r="O34" i="6"/>
  <c r="V34" i="6"/>
  <c r="AC34" i="6"/>
  <c r="AJ25" i="6"/>
  <c r="O25" i="6"/>
  <c r="V25" i="6"/>
  <c r="AC25" i="6"/>
  <c r="AJ38" i="6"/>
  <c r="O38" i="6"/>
  <c r="H15" i="6"/>
  <c r="AJ15" i="6"/>
  <c r="O15" i="6"/>
  <c r="V15" i="6"/>
  <c r="AC15" i="6"/>
  <c r="AJ12" i="6"/>
  <c r="O12" i="6"/>
  <c r="V12" i="6"/>
  <c r="AJ17" i="6"/>
  <c r="O17" i="6"/>
  <c r="V17" i="6"/>
  <c r="AJ16" i="6"/>
  <c r="O16" i="6"/>
  <c r="V16" i="6"/>
  <c r="AJ37" i="6"/>
  <c r="O37" i="6"/>
  <c r="AJ26" i="6"/>
  <c r="O26" i="6"/>
  <c r="V26" i="6"/>
  <c r="H14" i="6"/>
  <c r="V14" i="6"/>
  <c r="AC14" i="6"/>
  <c r="AJ30" i="6"/>
  <c r="O30" i="6"/>
  <c r="V30" i="6"/>
  <c r="AC30" i="6"/>
  <c r="AJ32" i="6"/>
  <c r="O32" i="6"/>
  <c r="V32" i="6"/>
  <c r="AC32" i="6"/>
  <c r="AJ4" i="6"/>
  <c r="O4" i="6"/>
  <c r="AC4" i="6"/>
  <c r="AJ11" i="6"/>
  <c r="O11" i="6"/>
  <c r="V11" i="6"/>
  <c r="AC11" i="6"/>
  <c r="AJ10" i="6"/>
  <c r="O10" i="6"/>
  <c r="V10" i="6"/>
  <c r="AJ21" i="6"/>
  <c r="V21" i="6"/>
  <c r="H3" i="6"/>
  <c r="AJ3" i="6"/>
  <c r="O3" i="6"/>
  <c r="V3" i="6"/>
  <c r="AC3" i="6"/>
  <c r="V6" i="6"/>
  <c r="H8" i="6"/>
  <c r="AJ8" i="6"/>
  <c r="O8" i="6"/>
  <c r="V8" i="6"/>
  <c r="AC8" i="6"/>
</calcChain>
</file>

<file path=xl/sharedStrings.xml><?xml version="1.0" encoding="utf-8"?>
<sst xmlns="http://schemas.openxmlformats.org/spreadsheetml/2006/main" count="128" uniqueCount="57">
  <si>
    <t>Excessive appetite</t>
  </si>
  <si>
    <t>Appearance</t>
  </si>
  <si>
    <t>Reflux</t>
  </si>
  <si>
    <t>Indigestion</t>
  </si>
  <si>
    <t>Changes in skin</t>
  </si>
  <si>
    <t>Poor mobility</t>
  </si>
  <si>
    <t>Stress</t>
  </si>
  <si>
    <t>Blurred vision</t>
  </si>
  <si>
    <t>Feeling sad</t>
  </si>
  <si>
    <t>Feeling irritable</t>
  </si>
  <si>
    <t>Feeling nervous</t>
  </si>
  <si>
    <t>Worrying</t>
  </si>
  <si>
    <t>Dry skin</t>
  </si>
  <si>
    <t>Difficulty concentrating</t>
  </si>
  <si>
    <t>Muscle soreness</t>
  </si>
  <si>
    <t>Headache</t>
  </si>
  <si>
    <t>Dry mouth</t>
  </si>
  <si>
    <t>Cough</t>
  </si>
  <si>
    <t>Restless legs</t>
  </si>
  <si>
    <t>Shortness of breath</t>
  </si>
  <si>
    <t>Swelling in legs</t>
  </si>
  <si>
    <t>Muscle cramps</t>
  </si>
  <si>
    <t>Decreased appetite</t>
  </si>
  <si>
    <t>Vomiting</t>
  </si>
  <si>
    <t>Chest pain</t>
  </si>
  <si>
    <t>Abdominal pain</t>
  </si>
  <si>
    <t>Bone or joint pain</t>
  </si>
  <si>
    <t>Pain</t>
  </si>
  <si>
    <t>Diarrhoea</t>
  </si>
  <si>
    <t>Constipation</t>
  </si>
  <si>
    <t>Nausea</t>
  </si>
  <si>
    <t>Itching</t>
  </si>
  <si>
    <t>Depression</t>
  </si>
  <si>
    <t>Symptom</t>
  </si>
  <si>
    <t>Predialysis</t>
  </si>
  <si>
    <t>Controls</t>
  </si>
  <si>
    <t>Transplant</t>
  </si>
  <si>
    <t>Overall CKD</t>
  </si>
  <si>
    <t>Total no. studies</t>
  </si>
  <si>
    <t>Moon face</t>
  </si>
  <si>
    <t>Score</t>
  </si>
  <si>
    <t>Poor sleep</t>
  </si>
  <si>
    <t>Sexual dysfunction</t>
  </si>
  <si>
    <t>Fatigue</t>
  </si>
  <si>
    <t>Anxiety</t>
  </si>
  <si>
    <t>Drowsiness</t>
  </si>
  <si>
    <t>Numbness in hands/feet</t>
  </si>
  <si>
    <t>Dizziness</t>
  </si>
  <si>
    <t>Dialysis</t>
  </si>
  <si>
    <t>i2</t>
  </si>
  <si>
    <t>-</t>
  </si>
  <si>
    <t>Publication bias logit (Egger's test p-value) p&lt;0.05 = evidence of small study effects</t>
  </si>
  <si>
    <t>Number of populations</t>
  </si>
  <si>
    <t>Number of participants</t>
  </si>
  <si>
    <t>Lower Confidence Interval</t>
  </si>
  <si>
    <t>Upper Confidence Interval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ont="1" applyFill="1" applyAlignment="1"/>
    <xf numFmtId="0" fontId="0" fillId="0" borderId="0" xfId="0" applyFont="1" applyFill="1" applyAlignment="1">
      <alignment horizontal="left" vertical="top" wrapText="1"/>
    </xf>
    <xf numFmtId="0" fontId="1" fillId="0" borderId="0" xfId="0" applyFont="1"/>
    <xf numFmtId="0" fontId="1" fillId="0" borderId="0" xfId="0" applyFont="1" applyFill="1" applyAlignment="1">
      <alignment wrapText="1"/>
    </xf>
    <xf numFmtId="0" fontId="0" fillId="0" borderId="0" xfId="0" applyFill="1"/>
    <xf numFmtId="0" fontId="1" fillId="0" borderId="0" xfId="0" applyFont="1" applyFill="1"/>
    <xf numFmtId="0" fontId="0" fillId="0" borderId="1" xfId="0" applyFont="1" applyFill="1" applyBorder="1" applyAlignment="1"/>
    <xf numFmtId="0" fontId="1" fillId="0" borderId="1" xfId="0" applyFont="1" applyFill="1" applyBorder="1" applyAlignment="1"/>
    <xf numFmtId="0" fontId="0" fillId="0" borderId="1" xfId="0" applyBorder="1"/>
    <xf numFmtId="0" fontId="1" fillId="0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0" fillId="0" borderId="1" xfId="0" applyFont="1" applyFill="1" applyBorder="1" applyAlignment="1">
      <alignment horizontal="left" vertical="top" wrapText="1"/>
    </xf>
    <xf numFmtId="0" fontId="0" fillId="0" borderId="1" xfId="0" applyFill="1" applyBorder="1"/>
    <xf numFmtId="0" fontId="1" fillId="0" borderId="1" xfId="0" applyFont="1" applyFill="1" applyBorder="1"/>
    <xf numFmtId="0" fontId="0" fillId="0" borderId="1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4</xdr:row>
      <xdr:rowOff>0</xdr:rowOff>
    </xdr:from>
    <xdr:to>
      <xdr:col>18</xdr:col>
      <xdr:colOff>279400</xdr:colOff>
      <xdr:row>17</xdr:row>
      <xdr:rowOff>63500</xdr:rowOff>
    </xdr:to>
    <xdr:sp macro="" textlink="">
      <xdr:nvSpPr>
        <xdr:cNvPr id="3" name="TextBox 2"/>
        <xdr:cNvSpPr txBox="1"/>
      </xdr:nvSpPr>
      <xdr:spPr>
        <a:xfrm>
          <a:off x="7327900" y="1295400"/>
          <a:ext cx="3403600" cy="2540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Appendix</a:t>
          </a:r>
          <a:r>
            <a:rPr lang="en-GB" sz="1100" b="1" baseline="0"/>
            <a:t> S7</a:t>
          </a:r>
        </a:p>
        <a:p>
          <a:endParaRPr lang="en-GB" sz="1100" b="1" baseline="0"/>
        </a:p>
        <a:p>
          <a:r>
            <a:rPr lang="en-GB" sz="1100" b="0" baseline="0"/>
            <a:t>This table contains the estimates of symptom severity in non-CKD controls, all CKD patients and sub groups (predialysis, dialysis and transplant).</a:t>
          </a:r>
        </a:p>
        <a:p>
          <a:endParaRPr lang="en-GB" sz="1100" b="0" baseline="0"/>
        </a:p>
        <a:p>
          <a:r>
            <a:rPr lang="en-GB" sz="1100" b="0" baseline="0"/>
            <a:t>Where 3 or more studies were combined in a meta-analysis, the I square statistic is presented to show heterogeneity.</a:t>
          </a:r>
        </a:p>
        <a:p>
          <a:endParaRPr lang="en-GB" sz="1100" b="0" baseline="0"/>
        </a:p>
        <a:p>
          <a:r>
            <a:rPr lang="en-GB" sz="1100" b="0" baseline="0"/>
            <a:t>Evidence of publication bias (Egger's test) is presented for estimates in the combined CKD population where there were more than 10 studies.</a:t>
          </a:r>
          <a:endParaRPr lang="en-GB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0"/>
  <sheetViews>
    <sheetView tabSelected="1" zoomScale="75" zoomScaleNormal="55" workbookViewId="0">
      <pane ySplit="2" topLeftCell="A3" activePane="bottomLeft" state="frozen"/>
      <selection pane="bottomLeft" activeCell="M5" sqref="M5"/>
    </sheetView>
  </sheetViews>
  <sheetFormatPr defaultColWidth="8.85546875" defaultRowHeight="15" x14ac:dyDescent="0.25"/>
  <cols>
    <col min="1" max="1" width="27" style="1" customWidth="1"/>
    <col min="2" max="2" width="10.42578125" style="1" customWidth="1"/>
    <col min="3" max="16" width="7.140625" customWidth="1"/>
    <col min="24" max="28" width="7.140625" customWidth="1"/>
    <col min="31" max="35" width="7.140625" customWidth="1"/>
    <col min="38" max="38" width="23" customWidth="1"/>
  </cols>
  <sheetData>
    <row r="1" spans="1:39" x14ac:dyDescent="0.25">
      <c r="A1" s="7"/>
      <c r="B1" s="8"/>
      <c r="C1" s="17" t="s">
        <v>35</v>
      </c>
      <c r="D1" s="18"/>
      <c r="E1" s="18"/>
      <c r="F1" s="18"/>
      <c r="G1" s="18"/>
      <c r="H1" s="18"/>
      <c r="I1" s="19"/>
      <c r="J1" s="20" t="s">
        <v>34</v>
      </c>
      <c r="K1" s="21"/>
      <c r="L1" s="21"/>
      <c r="M1" s="21"/>
      <c r="N1" s="21"/>
      <c r="O1" s="21"/>
      <c r="P1" s="22"/>
      <c r="Q1" s="23" t="s">
        <v>48</v>
      </c>
      <c r="R1" s="24"/>
      <c r="S1" s="24"/>
      <c r="T1" s="24"/>
      <c r="U1" s="24"/>
      <c r="V1" s="24"/>
      <c r="W1" s="25"/>
      <c r="X1" s="26" t="s">
        <v>36</v>
      </c>
      <c r="Y1" s="27"/>
      <c r="Z1" s="27"/>
      <c r="AA1" s="27"/>
      <c r="AB1" s="27"/>
      <c r="AC1" s="27"/>
      <c r="AD1" s="28"/>
      <c r="AE1" s="29" t="s">
        <v>37</v>
      </c>
      <c r="AF1" s="30"/>
      <c r="AG1" s="30"/>
      <c r="AH1" s="30"/>
      <c r="AI1" s="30"/>
      <c r="AJ1" s="30"/>
      <c r="AK1" s="31"/>
      <c r="AL1" s="9"/>
    </row>
    <row r="2" spans="1:39" s="3" customFormat="1" ht="57" customHeight="1" x14ac:dyDescent="0.25">
      <c r="A2" s="8" t="s">
        <v>33</v>
      </c>
      <c r="B2" s="10" t="s">
        <v>38</v>
      </c>
      <c r="C2" s="11" t="s">
        <v>52</v>
      </c>
      <c r="D2" s="11" t="s">
        <v>53</v>
      </c>
      <c r="E2" s="11" t="s">
        <v>40</v>
      </c>
      <c r="F2" s="11" t="s">
        <v>54</v>
      </c>
      <c r="G2" s="11" t="s">
        <v>55</v>
      </c>
      <c r="H2" s="11" t="s">
        <v>56</v>
      </c>
      <c r="I2" s="11" t="s">
        <v>49</v>
      </c>
      <c r="J2" s="11" t="s">
        <v>52</v>
      </c>
      <c r="K2" s="11" t="s">
        <v>53</v>
      </c>
      <c r="L2" s="11" t="s">
        <v>40</v>
      </c>
      <c r="M2" s="11" t="s">
        <v>54</v>
      </c>
      <c r="N2" s="11" t="s">
        <v>55</v>
      </c>
      <c r="O2" s="11" t="s">
        <v>56</v>
      </c>
      <c r="P2" s="11" t="s">
        <v>49</v>
      </c>
      <c r="Q2" s="11" t="s">
        <v>52</v>
      </c>
      <c r="R2" s="11" t="s">
        <v>53</v>
      </c>
      <c r="S2" s="11" t="s">
        <v>40</v>
      </c>
      <c r="T2" s="11" t="s">
        <v>54</v>
      </c>
      <c r="U2" s="11" t="s">
        <v>55</v>
      </c>
      <c r="V2" s="11" t="s">
        <v>56</v>
      </c>
      <c r="W2" s="11" t="s">
        <v>49</v>
      </c>
      <c r="X2" s="11" t="s">
        <v>52</v>
      </c>
      <c r="Y2" s="11" t="s">
        <v>53</v>
      </c>
      <c r="Z2" s="11" t="s">
        <v>40</v>
      </c>
      <c r="AA2" s="11" t="s">
        <v>54</v>
      </c>
      <c r="AB2" s="11" t="s">
        <v>55</v>
      </c>
      <c r="AC2" s="11" t="s">
        <v>56</v>
      </c>
      <c r="AD2" s="12" t="s">
        <v>49</v>
      </c>
      <c r="AE2" s="11" t="s">
        <v>52</v>
      </c>
      <c r="AF2" s="11" t="s">
        <v>53</v>
      </c>
      <c r="AG2" s="11" t="s">
        <v>40</v>
      </c>
      <c r="AH2" s="11" t="s">
        <v>54</v>
      </c>
      <c r="AI2" s="11" t="s">
        <v>55</v>
      </c>
      <c r="AJ2" s="11" t="s">
        <v>56</v>
      </c>
      <c r="AK2" s="12" t="s">
        <v>49</v>
      </c>
      <c r="AL2" s="10" t="s">
        <v>51</v>
      </c>
      <c r="AM2" s="4"/>
    </row>
    <row r="3" spans="1:39" s="5" customFormat="1" ht="15" customHeight="1" x14ac:dyDescent="0.25">
      <c r="A3" s="13" t="s">
        <v>27</v>
      </c>
      <c r="B3" s="8">
        <v>5</v>
      </c>
      <c r="C3" s="14">
        <v>1</v>
      </c>
      <c r="D3" s="14">
        <v>100</v>
      </c>
      <c r="E3" s="14">
        <v>50</v>
      </c>
      <c r="F3" s="14">
        <v>43.5</v>
      </c>
      <c r="G3" s="14">
        <v>56.5</v>
      </c>
      <c r="H3" s="14">
        <f>(G3-F3)/3.92</f>
        <v>3.3163265306122449</v>
      </c>
      <c r="I3" s="14" t="s">
        <v>50</v>
      </c>
      <c r="J3" s="14">
        <v>1</v>
      </c>
      <c r="K3" s="14">
        <v>143</v>
      </c>
      <c r="L3" s="14">
        <v>22.5</v>
      </c>
      <c r="M3" s="14">
        <v>18</v>
      </c>
      <c r="N3" s="14">
        <v>27</v>
      </c>
      <c r="O3" s="14">
        <f>(N3-M3)/3.92</f>
        <v>2.295918367346939</v>
      </c>
      <c r="P3" s="14" t="s">
        <v>50</v>
      </c>
      <c r="Q3" s="14">
        <v>2</v>
      </c>
      <c r="R3" s="14">
        <v>660</v>
      </c>
      <c r="S3" s="14">
        <v>55.9</v>
      </c>
      <c r="T3" s="14">
        <v>14.7</v>
      </c>
      <c r="U3" s="14">
        <v>97.1</v>
      </c>
      <c r="V3" s="14">
        <f t="shared" ref="V3:V36" si="0">(U3-T3)/3.92</f>
        <v>21.020408163265305</v>
      </c>
      <c r="W3" s="14">
        <v>99.4</v>
      </c>
      <c r="X3" s="14">
        <v>2</v>
      </c>
      <c r="Y3" s="14">
        <v>339</v>
      </c>
      <c r="Z3" s="14">
        <v>46</v>
      </c>
      <c r="AA3" s="14">
        <v>4.9000000000000004</v>
      </c>
      <c r="AB3" s="14">
        <v>87.2</v>
      </c>
      <c r="AC3" s="14">
        <f>(AB3-AA3)/3.92</f>
        <v>20.994897959183675</v>
      </c>
      <c r="AD3" s="14">
        <v>99.4</v>
      </c>
      <c r="AE3" s="14">
        <v>6</v>
      </c>
      <c r="AF3" s="14">
        <v>1184</v>
      </c>
      <c r="AG3" s="14">
        <v>42.3</v>
      </c>
      <c r="AH3" s="14">
        <v>25.3</v>
      </c>
      <c r="AI3" s="14">
        <v>59.2</v>
      </c>
      <c r="AJ3" s="14">
        <f t="shared" ref="AJ3:AJ43" si="1">(AI3-AH3)/3.92</f>
        <v>8.6479591836734713</v>
      </c>
      <c r="AK3" s="14">
        <v>98.9</v>
      </c>
      <c r="AL3" s="14"/>
    </row>
    <row r="4" spans="1:39" s="5" customFormat="1" ht="15" customHeight="1" x14ac:dyDescent="0.25">
      <c r="A4" s="13" t="s">
        <v>43</v>
      </c>
      <c r="B4" s="15">
        <v>16</v>
      </c>
      <c r="C4" s="14"/>
      <c r="D4" s="14"/>
      <c r="E4" s="14"/>
      <c r="F4" s="14"/>
      <c r="G4" s="14"/>
      <c r="H4" s="14"/>
      <c r="I4" s="14"/>
      <c r="J4" s="14">
        <v>1</v>
      </c>
      <c r="K4" s="14">
        <v>143</v>
      </c>
      <c r="L4" s="14">
        <v>22.8</v>
      </c>
      <c r="M4" s="14">
        <v>18.7</v>
      </c>
      <c r="N4" s="14">
        <v>26.8</v>
      </c>
      <c r="O4" s="14">
        <f>(N4-M4)/3.92</f>
        <v>2.0663265306122454</v>
      </c>
      <c r="P4" s="14" t="s">
        <v>50</v>
      </c>
      <c r="Q4" s="16">
        <v>8</v>
      </c>
      <c r="R4" s="16">
        <v>1181</v>
      </c>
      <c r="S4" s="16">
        <v>51.1</v>
      </c>
      <c r="T4" s="16">
        <v>33.4</v>
      </c>
      <c r="U4" s="16">
        <v>68.900000000000006</v>
      </c>
      <c r="V4" s="16">
        <f t="shared" si="0"/>
        <v>9.0561224489795933</v>
      </c>
      <c r="W4" s="16">
        <v>99.5</v>
      </c>
      <c r="X4" s="14">
        <v>8</v>
      </c>
      <c r="Y4" s="14">
        <v>1021</v>
      </c>
      <c r="Z4" s="14">
        <v>56.1</v>
      </c>
      <c r="AA4" s="14">
        <v>47.2</v>
      </c>
      <c r="AB4" s="14">
        <v>65.3</v>
      </c>
      <c r="AC4" s="14">
        <f>(AB4-AA4)/3.92</f>
        <v>4.6173469387755093</v>
      </c>
      <c r="AD4" s="14">
        <v>96.9</v>
      </c>
      <c r="AE4" s="14">
        <v>17</v>
      </c>
      <c r="AF4" s="14">
        <v>2345</v>
      </c>
      <c r="AG4" s="14">
        <v>51.8</v>
      </c>
      <c r="AH4" s="14">
        <v>41.5</v>
      </c>
      <c r="AI4" s="14">
        <v>62</v>
      </c>
      <c r="AJ4" s="14">
        <f t="shared" si="1"/>
        <v>5.2295918367346941</v>
      </c>
      <c r="AK4" s="14">
        <v>99.2</v>
      </c>
      <c r="AL4" s="14">
        <v>0.999</v>
      </c>
    </row>
    <row r="5" spans="1:39" s="5" customFormat="1" x14ac:dyDescent="0.25">
      <c r="A5" s="13" t="s">
        <v>12</v>
      </c>
      <c r="B5" s="15">
        <v>3</v>
      </c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>
        <v>2</v>
      </c>
      <c r="R5" s="14">
        <v>330</v>
      </c>
      <c r="S5" s="14">
        <v>42.1</v>
      </c>
      <c r="T5" s="14">
        <v>15.3</v>
      </c>
      <c r="U5" s="14">
        <v>68.8</v>
      </c>
      <c r="V5" s="14">
        <f t="shared" si="0"/>
        <v>13.647959183673469</v>
      </c>
      <c r="W5" s="16">
        <v>87.1</v>
      </c>
      <c r="X5" s="14"/>
      <c r="Y5" s="14"/>
      <c r="Z5" s="14"/>
      <c r="AA5" s="14"/>
      <c r="AB5" s="14"/>
      <c r="AC5" s="14"/>
      <c r="AD5" s="14"/>
      <c r="AE5" s="14">
        <v>3</v>
      </c>
      <c r="AF5" s="14">
        <v>766</v>
      </c>
      <c r="AG5" s="14">
        <v>43.5</v>
      </c>
      <c r="AH5" s="14">
        <v>28.1</v>
      </c>
      <c r="AI5" s="14">
        <v>58.8</v>
      </c>
      <c r="AJ5" s="14">
        <f t="shared" si="1"/>
        <v>7.8316326530612237</v>
      </c>
      <c r="AK5" s="14">
        <v>96.9</v>
      </c>
      <c r="AL5" s="14"/>
    </row>
    <row r="6" spans="1:39" s="5" customFormat="1" x14ac:dyDescent="0.25">
      <c r="A6" s="13" t="s">
        <v>26</v>
      </c>
      <c r="B6" s="8">
        <v>4</v>
      </c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>
        <v>3</v>
      </c>
      <c r="R6" s="14">
        <v>447</v>
      </c>
      <c r="S6" s="14">
        <v>37.9</v>
      </c>
      <c r="T6" s="14">
        <v>28.6</v>
      </c>
      <c r="U6" s="14">
        <v>47.1</v>
      </c>
      <c r="V6" s="14">
        <f t="shared" si="0"/>
        <v>4.7193877551020407</v>
      </c>
      <c r="W6" s="14">
        <v>89.5</v>
      </c>
      <c r="X6" s="14"/>
      <c r="Y6" s="14"/>
      <c r="Z6" s="14"/>
      <c r="AA6" s="14"/>
      <c r="AB6" s="14"/>
      <c r="AC6" s="14"/>
      <c r="AD6" s="14"/>
      <c r="AE6" s="14">
        <v>4</v>
      </c>
      <c r="AF6" s="14">
        <v>803</v>
      </c>
      <c r="AG6" s="14">
        <v>42.6</v>
      </c>
      <c r="AH6" s="14">
        <v>31.1</v>
      </c>
      <c r="AI6" s="14">
        <v>54.1</v>
      </c>
      <c r="AJ6" s="14">
        <f t="shared" si="1"/>
        <v>5.8673469387755102</v>
      </c>
      <c r="AK6" s="14">
        <v>96.6</v>
      </c>
      <c r="AL6" s="14"/>
    </row>
    <row r="7" spans="1:39" s="5" customFormat="1" x14ac:dyDescent="0.25">
      <c r="A7" s="13" t="s">
        <v>10</v>
      </c>
      <c r="B7" s="15">
        <v>2</v>
      </c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>
        <v>1</v>
      </c>
      <c r="R7" s="14">
        <v>230</v>
      </c>
      <c r="S7" s="14">
        <v>37.5</v>
      </c>
      <c r="T7" s="14">
        <v>33.6</v>
      </c>
      <c r="U7" s="14">
        <v>41.4</v>
      </c>
      <c r="V7" s="14">
        <f t="shared" si="0"/>
        <v>1.9897959183673462</v>
      </c>
      <c r="W7" s="14" t="s">
        <v>50</v>
      </c>
      <c r="X7" s="14"/>
      <c r="Y7" s="14"/>
      <c r="Z7" s="14"/>
      <c r="AA7" s="14"/>
      <c r="AB7" s="14"/>
      <c r="AC7" s="14"/>
      <c r="AD7" s="14"/>
      <c r="AE7" s="14">
        <v>2</v>
      </c>
      <c r="AF7" s="14">
        <v>666</v>
      </c>
      <c r="AG7" s="14">
        <v>39.1</v>
      </c>
      <c r="AH7" s="14">
        <v>36.799999999999997</v>
      </c>
      <c r="AI7" s="14">
        <v>41.5</v>
      </c>
      <c r="AJ7" s="14">
        <f t="shared" si="1"/>
        <v>1.1989795918367354</v>
      </c>
      <c r="AK7" s="14">
        <v>6.5</v>
      </c>
      <c r="AL7" s="14"/>
    </row>
    <row r="8" spans="1:39" s="5" customFormat="1" x14ac:dyDescent="0.25">
      <c r="A8" s="13" t="s">
        <v>42</v>
      </c>
      <c r="B8" s="8">
        <v>5</v>
      </c>
      <c r="C8" s="14">
        <v>3</v>
      </c>
      <c r="D8" s="14">
        <v>60</v>
      </c>
      <c r="E8" s="14">
        <v>72</v>
      </c>
      <c r="F8" s="14">
        <v>66.2</v>
      </c>
      <c r="G8" s="14">
        <v>77.900000000000006</v>
      </c>
      <c r="H8" s="14">
        <f>(G8-F8)/3.92</f>
        <v>2.9846938775510212</v>
      </c>
      <c r="I8" s="14">
        <v>77.599999999999994</v>
      </c>
      <c r="J8" s="14">
        <v>3</v>
      </c>
      <c r="K8" s="14">
        <v>74</v>
      </c>
      <c r="L8" s="14">
        <v>56.4</v>
      </c>
      <c r="M8" s="14">
        <v>32</v>
      </c>
      <c r="N8" s="14">
        <v>80.8</v>
      </c>
      <c r="O8" s="14">
        <f>(N8-M8)/3.92</f>
        <v>12.448979591836734</v>
      </c>
      <c r="P8" s="14">
        <v>98.4</v>
      </c>
      <c r="Q8" s="16">
        <v>5</v>
      </c>
      <c r="R8" s="16">
        <v>529</v>
      </c>
      <c r="S8" s="16">
        <v>36.799999999999997</v>
      </c>
      <c r="T8" s="16">
        <v>26.7</v>
      </c>
      <c r="U8" s="16">
        <v>46.8</v>
      </c>
      <c r="V8" s="16">
        <f t="shared" si="0"/>
        <v>5.1275510204081627</v>
      </c>
      <c r="W8" s="16">
        <v>89.9</v>
      </c>
      <c r="X8" s="14">
        <v>1</v>
      </c>
      <c r="Y8" s="14">
        <v>20</v>
      </c>
      <c r="Z8" s="14">
        <v>60.9</v>
      </c>
      <c r="AA8" s="14">
        <v>46.7</v>
      </c>
      <c r="AB8" s="14">
        <v>75.099999999999994</v>
      </c>
      <c r="AC8" s="14">
        <f>(AB8-AA8)/3.92</f>
        <v>7.2448979591836711</v>
      </c>
      <c r="AD8" s="14" t="s">
        <v>50</v>
      </c>
      <c r="AE8" s="14">
        <v>9</v>
      </c>
      <c r="AF8" s="14">
        <v>623</v>
      </c>
      <c r="AG8" s="14">
        <v>46.7</v>
      </c>
      <c r="AH8" s="14">
        <v>29.1</v>
      </c>
      <c r="AI8" s="14">
        <v>64.3</v>
      </c>
      <c r="AJ8" s="14">
        <f t="shared" si="1"/>
        <v>8.9795918367346932</v>
      </c>
      <c r="AK8" s="14">
        <v>98.8</v>
      </c>
      <c r="AL8" s="14"/>
    </row>
    <row r="9" spans="1:39" s="5" customFormat="1" x14ac:dyDescent="0.25">
      <c r="A9" s="13" t="s">
        <v>46</v>
      </c>
      <c r="B9" s="15">
        <v>4</v>
      </c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>
        <v>3</v>
      </c>
      <c r="R9" s="14">
        <v>447</v>
      </c>
      <c r="S9" s="14">
        <v>36.1</v>
      </c>
      <c r="T9" s="14">
        <v>26.6</v>
      </c>
      <c r="U9" s="14">
        <v>45.5</v>
      </c>
      <c r="V9" s="14">
        <f t="shared" si="0"/>
        <v>4.8214285714285712</v>
      </c>
      <c r="W9" s="16">
        <v>89.6</v>
      </c>
      <c r="X9" s="14"/>
      <c r="Y9" s="14"/>
      <c r="Z9" s="14"/>
      <c r="AA9" s="14"/>
      <c r="AB9" s="14"/>
      <c r="AC9" s="14"/>
      <c r="AD9" s="14"/>
      <c r="AE9" s="14">
        <v>4</v>
      </c>
      <c r="AF9" s="14">
        <v>883</v>
      </c>
      <c r="AG9" s="14">
        <v>36.6</v>
      </c>
      <c r="AH9" s="14">
        <v>31</v>
      </c>
      <c r="AI9" s="14">
        <v>42.3</v>
      </c>
      <c r="AJ9" s="14">
        <f t="shared" si="1"/>
        <v>2.8826530612244889</v>
      </c>
      <c r="AK9" s="14">
        <v>84.8</v>
      </c>
      <c r="AL9" s="14"/>
    </row>
    <row r="10" spans="1:39" s="5" customFormat="1" x14ac:dyDescent="0.25">
      <c r="A10" s="13" t="s">
        <v>31</v>
      </c>
      <c r="B10" s="15">
        <v>10</v>
      </c>
      <c r="C10" s="14"/>
      <c r="D10" s="14"/>
      <c r="E10" s="14"/>
      <c r="F10" s="14"/>
      <c r="G10" s="14"/>
      <c r="H10" s="14"/>
      <c r="I10" s="14"/>
      <c r="J10" s="14">
        <v>1</v>
      </c>
      <c r="K10" s="14">
        <v>87</v>
      </c>
      <c r="L10" s="14">
        <v>25</v>
      </c>
      <c r="M10" s="14">
        <v>8.1999999999999993</v>
      </c>
      <c r="N10" s="14">
        <v>41.8</v>
      </c>
      <c r="O10" s="14">
        <f>(N10-M10)/3.92</f>
        <v>8.5714285714285694</v>
      </c>
      <c r="P10" s="14" t="s">
        <v>50</v>
      </c>
      <c r="Q10" s="14">
        <v>9</v>
      </c>
      <c r="R10" s="14">
        <v>1863</v>
      </c>
      <c r="S10" s="14">
        <v>35.700000000000003</v>
      </c>
      <c r="T10" s="14">
        <v>29.2</v>
      </c>
      <c r="U10" s="14">
        <v>42.3</v>
      </c>
      <c r="V10" s="14">
        <f t="shared" si="0"/>
        <v>3.3418367346938771</v>
      </c>
      <c r="W10" s="16">
        <v>93</v>
      </c>
      <c r="X10" s="14"/>
      <c r="Y10" s="14"/>
      <c r="Z10" s="14"/>
      <c r="AA10" s="14"/>
      <c r="AB10" s="14"/>
      <c r="AC10" s="14"/>
      <c r="AD10" s="14"/>
      <c r="AE10" s="14">
        <v>11</v>
      </c>
      <c r="AF10" s="14">
        <v>2386</v>
      </c>
      <c r="AG10" s="14">
        <v>36.5</v>
      </c>
      <c r="AH10" s="14">
        <v>31.2</v>
      </c>
      <c r="AI10" s="14">
        <v>41.9</v>
      </c>
      <c r="AJ10" s="14">
        <f t="shared" si="1"/>
        <v>2.7295918367346936</v>
      </c>
      <c r="AK10" s="14">
        <v>92.1</v>
      </c>
      <c r="AL10" s="14">
        <v>0.999</v>
      </c>
    </row>
    <row r="11" spans="1:39" s="5" customFormat="1" x14ac:dyDescent="0.25">
      <c r="A11" s="7" t="s">
        <v>41</v>
      </c>
      <c r="B11" s="8">
        <v>10</v>
      </c>
      <c r="C11" s="14"/>
      <c r="D11" s="14"/>
      <c r="E11" s="14"/>
      <c r="F11" s="14"/>
      <c r="G11" s="14"/>
      <c r="H11" s="14"/>
      <c r="I11" s="14"/>
      <c r="J11" s="14">
        <v>1</v>
      </c>
      <c r="K11" s="14">
        <v>143</v>
      </c>
      <c r="L11" s="14">
        <v>23.8</v>
      </c>
      <c r="M11" s="14">
        <v>18</v>
      </c>
      <c r="N11" s="14">
        <v>29.5</v>
      </c>
      <c r="O11" s="14">
        <f>(N11-M11)/3.92</f>
        <v>2.9336734693877551</v>
      </c>
      <c r="P11" s="14" t="s">
        <v>50</v>
      </c>
      <c r="Q11" s="16">
        <v>6</v>
      </c>
      <c r="R11" s="16">
        <v>1917</v>
      </c>
      <c r="S11" s="16">
        <v>35</v>
      </c>
      <c r="T11" s="16">
        <v>28.9</v>
      </c>
      <c r="U11" s="16">
        <v>40.9</v>
      </c>
      <c r="V11" s="16">
        <f t="shared" si="0"/>
        <v>3.0612244897959182</v>
      </c>
      <c r="W11" s="16">
        <v>93.3</v>
      </c>
      <c r="X11" s="14">
        <v>3</v>
      </c>
      <c r="Y11" s="14">
        <v>404</v>
      </c>
      <c r="Z11" s="14">
        <v>30</v>
      </c>
      <c r="AA11" s="14">
        <v>22.3</v>
      </c>
      <c r="AB11" s="14">
        <v>37.6</v>
      </c>
      <c r="AC11" s="14">
        <f>(AB11-AA11)/3.92</f>
        <v>3.9030612244897962</v>
      </c>
      <c r="AD11" s="14">
        <v>94.4</v>
      </c>
      <c r="AE11" s="14">
        <v>11</v>
      </c>
      <c r="AF11" s="14">
        <v>2106</v>
      </c>
      <c r="AG11" s="14">
        <v>34</v>
      </c>
      <c r="AH11" s="14">
        <v>28.8</v>
      </c>
      <c r="AI11" s="14">
        <v>39.299999999999997</v>
      </c>
      <c r="AJ11" s="14">
        <f t="shared" si="1"/>
        <v>2.6785714285714275</v>
      </c>
      <c r="AK11" s="14">
        <v>96.3</v>
      </c>
      <c r="AL11" s="14">
        <v>0.999</v>
      </c>
    </row>
    <row r="12" spans="1:39" s="5" customFormat="1" x14ac:dyDescent="0.25">
      <c r="A12" s="13" t="s">
        <v>16</v>
      </c>
      <c r="B12" s="15">
        <v>5</v>
      </c>
      <c r="C12" s="14"/>
      <c r="D12" s="14"/>
      <c r="E12" s="14"/>
      <c r="F12" s="14"/>
      <c r="G12" s="14"/>
      <c r="H12" s="14"/>
      <c r="I12" s="14"/>
      <c r="J12" s="14">
        <v>1</v>
      </c>
      <c r="K12" s="14">
        <v>143</v>
      </c>
      <c r="L12" s="14">
        <v>12.5</v>
      </c>
      <c r="M12" s="14">
        <v>8.8000000000000007</v>
      </c>
      <c r="N12" s="14">
        <v>16.2</v>
      </c>
      <c r="O12" s="14">
        <f>(N12-M12)/3.92</f>
        <v>1.8877551020408161</v>
      </c>
      <c r="P12" s="14" t="s">
        <v>50</v>
      </c>
      <c r="Q12" s="14">
        <v>3</v>
      </c>
      <c r="R12" s="14">
        <v>447</v>
      </c>
      <c r="S12" s="14">
        <v>33.6</v>
      </c>
      <c r="T12" s="14">
        <v>16</v>
      </c>
      <c r="U12" s="14">
        <v>51.3</v>
      </c>
      <c r="V12" s="14">
        <f t="shared" si="0"/>
        <v>9.0051020408163254</v>
      </c>
      <c r="W12" s="14">
        <v>96.9</v>
      </c>
      <c r="X12" s="14"/>
      <c r="Y12" s="14"/>
      <c r="Z12" s="14"/>
      <c r="AA12" s="14"/>
      <c r="AB12" s="14"/>
      <c r="AC12" s="14"/>
      <c r="AD12" s="14"/>
      <c r="AE12" s="14">
        <v>5</v>
      </c>
      <c r="AF12" s="14">
        <v>1026</v>
      </c>
      <c r="AG12" s="14">
        <v>30.3</v>
      </c>
      <c r="AH12" s="14">
        <v>17.100000000000001</v>
      </c>
      <c r="AI12" s="14">
        <v>43.6</v>
      </c>
      <c r="AJ12" s="14">
        <f t="shared" si="1"/>
        <v>6.7602040816326534</v>
      </c>
      <c r="AK12" s="14">
        <v>98</v>
      </c>
      <c r="AL12" s="14"/>
    </row>
    <row r="13" spans="1:39" s="5" customFormat="1" x14ac:dyDescent="0.25">
      <c r="A13" s="13" t="s">
        <v>11</v>
      </c>
      <c r="B13" s="15">
        <v>3</v>
      </c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>
        <v>2</v>
      </c>
      <c r="R13" s="14">
        <v>330</v>
      </c>
      <c r="S13" s="14">
        <v>32.299999999999997</v>
      </c>
      <c r="T13" s="14">
        <v>28.8</v>
      </c>
      <c r="U13" s="14">
        <v>35.799999999999997</v>
      </c>
      <c r="V13" s="14">
        <f t="shared" si="0"/>
        <v>1.7857142857142849</v>
      </c>
      <c r="W13" s="16">
        <v>0</v>
      </c>
      <c r="X13" s="14"/>
      <c r="Y13" s="14"/>
      <c r="Z13" s="14"/>
      <c r="AA13" s="14"/>
      <c r="AB13" s="14"/>
      <c r="AC13" s="14"/>
      <c r="AD13" s="14"/>
      <c r="AE13" s="14">
        <v>3</v>
      </c>
      <c r="AF13" s="14">
        <v>766</v>
      </c>
      <c r="AG13" s="14">
        <v>36.200000000000003</v>
      </c>
      <c r="AH13" s="14">
        <v>26.2</v>
      </c>
      <c r="AI13" s="14">
        <v>46.2</v>
      </c>
      <c r="AJ13" s="14">
        <f t="shared" si="1"/>
        <v>5.1020408163265314</v>
      </c>
      <c r="AK13" s="14">
        <v>92.5</v>
      </c>
      <c r="AL13" s="14"/>
    </row>
    <row r="14" spans="1:39" s="5" customFormat="1" x14ac:dyDescent="0.25">
      <c r="A14" s="13" t="s">
        <v>44</v>
      </c>
      <c r="B14" s="15">
        <v>27</v>
      </c>
      <c r="C14" s="14">
        <v>6</v>
      </c>
      <c r="D14" s="14">
        <v>249</v>
      </c>
      <c r="E14" s="14">
        <v>15.3</v>
      </c>
      <c r="F14" s="14">
        <v>10.6</v>
      </c>
      <c r="G14" s="14">
        <v>19.899999999999999</v>
      </c>
      <c r="H14" s="14">
        <f>(G14-F14)/3.92</f>
        <v>2.3724489795918364</v>
      </c>
      <c r="I14" s="14">
        <v>87.7</v>
      </c>
      <c r="J14" s="14">
        <v>4</v>
      </c>
      <c r="K14" s="14">
        <v>352</v>
      </c>
      <c r="L14" s="14">
        <v>25.2</v>
      </c>
      <c r="M14" s="14">
        <v>14.7</v>
      </c>
      <c r="N14" s="14">
        <v>35.799999999999997</v>
      </c>
      <c r="O14" s="14">
        <f>(N14-M14)/3.92</f>
        <v>5.3826530612244889</v>
      </c>
      <c r="P14" s="14">
        <v>96.1</v>
      </c>
      <c r="Q14" s="16">
        <v>19</v>
      </c>
      <c r="R14" s="16">
        <v>3350</v>
      </c>
      <c r="S14" s="16">
        <v>31.3</v>
      </c>
      <c r="T14" s="16">
        <v>26.2</v>
      </c>
      <c r="U14" s="16">
        <v>36.1</v>
      </c>
      <c r="V14" s="16">
        <f t="shared" si="0"/>
        <v>2.5255102040816331</v>
      </c>
      <c r="W14" s="16">
        <v>98.2</v>
      </c>
      <c r="X14" s="14">
        <v>12</v>
      </c>
      <c r="Y14" s="14">
        <v>1022</v>
      </c>
      <c r="Z14" s="14">
        <v>29.9</v>
      </c>
      <c r="AA14" s="14">
        <v>24.1</v>
      </c>
      <c r="AB14" s="14">
        <v>35.700000000000003</v>
      </c>
      <c r="AC14" s="14">
        <f>(AB14-AA14)/3.92</f>
        <v>2.9591836734693882</v>
      </c>
      <c r="AD14" s="14">
        <v>86.1</v>
      </c>
      <c r="AE14" s="14">
        <v>37</v>
      </c>
      <c r="AF14" s="14">
        <v>5202</v>
      </c>
      <c r="AG14" s="14">
        <v>30.7</v>
      </c>
      <c r="AH14" s="14">
        <v>27.2</v>
      </c>
      <c r="AI14" s="14">
        <v>34.299999999999997</v>
      </c>
      <c r="AJ14" s="14">
        <f t="shared" si="1"/>
        <v>1.8112244897959178</v>
      </c>
      <c r="AK14" s="14">
        <v>97.8</v>
      </c>
      <c r="AL14" s="14">
        <v>0.999</v>
      </c>
    </row>
    <row r="15" spans="1:39" s="5" customFormat="1" x14ac:dyDescent="0.25">
      <c r="A15" s="13" t="s">
        <v>32</v>
      </c>
      <c r="B15" s="15">
        <v>81</v>
      </c>
      <c r="C15" s="14">
        <v>9</v>
      </c>
      <c r="D15" s="14">
        <v>435</v>
      </c>
      <c r="E15" s="14">
        <v>15</v>
      </c>
      <c r="F15" s="14">
        <v>11.9</v>
      </c>
      <c r="G15" s="14">
        <v>18.2</v>
      </c>
      <c r="H15" s="14">
        <f>(G15-F15)/3.92</f>
        <v>1.607142857142857</v>
      </c>
      <c r="I15" s="14">
        <v>89.9</v>
      </c>
      <c r="J15" s="14">
        <v>17</v>
      </c>
      <c r="K15" s="14">
        <v>10716</v>
      </c>
      <c r="L15" s="14">
        <v>24.6</v>
      </c>
      <c r="M15" s="14">
        <v>18.899999999999999</v>
      </c>
      <c r="N15" s="14">
        <v>30.4</v>
      </c>
      <c r="O15" s="14">
        <f>(N15-M15)/3.92</f>
        <v>2.9336734693877551</v>
      </c>
      <c r="P15" s="14">
        <v>99.9</v>
      </c>
      <c r="Q15" s="16">
        <v>66</v>
      </c>
      <c r="R15" s="16">
        <v>10210</v>
      </c>
      <c r="S15" s="16">
        <v>29.3</v>
      </c>
      <c r="T15" s="16">
        <v>26</v>
      </c>
      <c r="U15" s="16">
        <v>32.5</v>
      </c>
      <c r="V15" s="16">
        <f t="shared" si="0"/>
        <v>1.6581632653061225</v>
      </c>
      <c r="W15" s="16">
        <v>99.7</v>
      </c>
      <c r="X15" s="14">
        <v>21</v>
      </c>
      <c r="Y15" s="14">
        <v>3644</v>
      </c>
      <c r="Z15" s="14">
        <v>22.2</v>
      </c>
      <c r="AA15" s="14">
        <v>14.8</v>
      </c>
      <c r="AB15" s="14">
        <v>29.6</v>
      </c>
      <c r="AC15" s="14">
        <f>(AB15-AA15)/3.92</f>
        <v>3.7755102040816331</v>
      </c>
      <c r="AD15" s="14">
        <v>99.6</v>
      </c>
      <c r="AE15" s="14">
        <v>107</v>
      </c>
      <c r="AF15" s="14">
        <v>25090</v>
      </c>
      <c r="AG15" s="14">
        <v>26.4</v>
      </c>
      <c r="AH15" s="14">
        <v>23</v>
      </c>
      <c r="AI15" s="14">
        <v>29.7</v>
      </c>
      <c r="AJ15" s="14">
        <f t="shared" si="1"/>
        <v>1.7091836734693877</v>
      </c>
      <c r="AK15" s="14">
        <v>99.9</v>
      </c>
      <c r="AL15" s="14">
        <v>0.999</v>
      </c>
    </row>
    <row r="16" spans="1:39" s="5" customFormat="1" x14ac:dyDescent="0.25">
      <c r="A16" s="13" t="s">
        <v>19</v>
      </c>
      <c r="B16" s="15">
        <v>7</v>
      </c>
      <c r="C16" s="14"/>
      <c r="D16" s="14"/>
      <c r="E16" s="14"/>
      <c r="F16" s="14"/>
      <c r="G16" s="14"/>
      <c r="H16" s="14"/>
      <c r="I16" s="14"/>
      <c r="J16" s="14">
        <v>1</v>
      </c>
      <c r="K16" s="14">
        <v>143</v>
      </c>
      <c r="L16" s="14">
        <v>15</v>
      </c>
      <c r="M16" s="14">
        <v>11.3</v>
      </c>
      <c r="N16" s="14">
        <v>18.7</v>
      </c>
      <c r="O16" s="14">
        <f>(N16-M16)/3.92</f>
        <v>1.8877551020408161</v>
      </c>
      <c r="P16" s="14" t="s">
        <v>50</v>
      </c>
      <c r="Q16" s="14">
        <v>3</v>
      </c>
      <c r="R16" s="14">
        <v>938</v>
      </c>
      <c r="S16" s="14">
        <v>27.7</v>
      </c>
      <c r="T16" s="14">
        <v>20.3</v>
      </c>
      <c r="U16" s="14">
        <v>35.200000000000003</v>
      </c>
      <c r="V16" s="14">
        <f t="shared" si="0"/>
        <v>3.8010204081632661</v>
      </c>
      <c r="W16" s="16">
        <v>97.2</v>
      </c>
      <c r="X16" s="14">
        <v>1</v>
      </c>
      <c r="Y16" s="14">
        <v>134</v>
      </c>
      <c r="Z16" s="14">
        <v>9</v>
      </c>
      <c r="AA16" s="14">
        <v>5.6</v>
      </c>
      <c r="AB16" s="14">
        <v>12.4</v>
      </c>
      <c r="AC16" s="14">
        <f>(AB16-AA16)/3.92</f>
        <v>1.7346938775510206</v>
      </c>
      <c r="AD16" s="14" t="s">
        <v>50</v>
      </c>
      <c r="AE16" s="14">
        <v>7</v>
      </c>
      <c r="AF16" s="14">
        <v>1693</v>
      </c>
      <c r="AG16" s="14">
        <v>22</v>
      </c>
      <c r="AH16" s="14">
        <v>15.9</v>
      </c>
      <c r="AI16" s="14">
        <v>30</v>
      </c>
      <c r="AJ16" s="14">
        <f t="shared" si="1"/>
        <v>3.5969387755102042</v>
      </c>
      <c r="AK16" s="14">
        <v>98</v>
      </c>
      <c r="AL16" s="14"/>
    </row>
    <row r="17" spans="1:38" s="5" customFormat="1" x14ac:dyDescent="0.25">
      <c r="A17" s="13" t="s">
        <v>18</v>
      </c>
      <c r="B17" s="15">
        <v>4</v>
      </c>
      <c r="C17" s="14"/>
      <c r="D17" s="14"/>
      <c r="E17" s="14"/>
      <c r="F17" s="14"/>
      <c r="G17" s="14"/>
      <c r="H17" s="14"/>
      <c r="I17" s="14"/>
      <c r="J17" s="14">
        <v>1</v>
      </c>
      <c r="K17" s="14">
        <v>143</v>
      </c>
      <c r="L17" s="14">
        <v>15</v>
      </c>
      <c r="M17" s="14">
        <v>11.3</v>
      </c>
      <c r="N17" s="14">
        <v>18.7</v>
      </c>
      <c r="O17" s="14">
        <f>(N17-M17)/3.92</f>
        <v>1.8877551020408161</v>
      </c>
      <c r="P17" s="14" t="s">
        <v>50</v>
      </c>
      <c r="Q17" s="14">
        <v>2</v>
      </c>
      <c r="R17" s="14">
        <v>347</v>
      </c>
      <c r="S17" s="14">
        <v>27.7</v>
      </c>
      <c r="T17" s="14">
        <v>12.7</v>
      </c>
      <c r="U17" s="14">
        <v>42.8</v>
      </c>
      <c r="V17" s="14">
        <f t="shared" si="0"/>
        <v>7.6785714285714279</v>
      </c>
      <c r="W17" s="14">
        <v>98.6</v>
      </c>
      <c r="X17" s="14"/>
      <c r="Y17" s="14"/>
      <c r="Z17" s="14"/>
      <c r="AA17" s="14"/>
      <c r="AB17" s="14"/>
      <c r="AC17" s="14"/>
      <c r="AD17" s="14"/>
      <c r="AE17" s="14">
        <v>4</v>
      </c>
      <c r="AF17" s="14">
        <v>786</v>
      </c>
      <c r="AG17" s="14">
        <v>28.1</v>
      </c>
      <c r="AH17" s="14">
        <v>17.100000000000001</v>
      </c>
      <c r="AI17" s="14">
        <v>39.1</v>
      </c>
      <c r="AJ17" s="14">
        <f t="shared" si="1"/>
        <v>5.6122448979591839</v>
      </c>
      <c r="AK17" s="14">
        <v>98.4</v>
      </c>
      <c r="AL17" s="14"/>
    </row>
    <row r="18" spans="1:38" s="5" customFormat="1" x14ac:dyDescent="0.25">
      <c r="A18" s="13" t="s">
        <v>23</v>
      </c>
      <c r="B18" s="15">
        <v>5</v>
      </c>
      <c r="C18" s="14"/>
      <c r="D18" s="14"/>
      <c r="E18" s="14"/>
      <c r="F18" s="14"/>
      <c r="G18" s="14"/>
      <c r="H18" s="14"/>
      <c r="I18" s="14"/>
      <c r="J18" s="14">
        <v>1</v>
      </c>
      <c r="K18" s="14">
        <v>143</v>
      </c>
      <c r="L18" s="14">
        <v>5</v>
      </c>
      <c r="M18" s="14">
        <v>2.5</v>
      </c>
      <c r="N18" s="14">
        <v>7.5</v>
      </c>
      <c r="O18" s="14">
        <f>(N18-M18)/3.92</f>
        <v>1.2755102040816326</v>
      </c>
      <c r="P18" s="14" t="s">
        <v>50</v>
      </c>
      <c r="Q18" s="14">
        <v>2</v>
      </c>
      <c r="R18" s="14">
        <v>447</v>
      </c>
      <c r="S18" s="14">
        <v>27.5</v>
      </c>
      <c r="T18" s="14">
        <v>8</v>
      </c>
      <c r="U18" s="14">
        <v>46.9</v>
      </c>
      <c r="V18" s="14">
        <f t="shared" si="0"/>
        <v>9.9234693877551017</v>
      </c>
      <c r="W18" s="14" t="s">
        <v>50</v>
      </c>
      <c r="X18" s="14">
        <v>1</v>
      </c>
      <c r="Y18" s="14">
        <v>100</v>
      </c>
      <c r="Z18" s="14">
        <v>13.3</v>
      </c>
      <c r="AA18" s="14">
        <v>8.8000000000000007</v>
      </c>
      <c r="AB18" s="14">
        <v>17.899999999999999</v>
      </c>
      <c r="AC18" s="14">
        <f>(AB18-AA18)/3.92</f>
        <v>2.3214285714285707</v>
      </c>
      <c r="AD18" s="14" t="s">
        <v>50</v>
      </c>
      <c r="AE18" s="14">
        <v>5</v>
      </c>
      <c r="AF18" s="14">
        <v>1026</v>
      </c>
      <c r="AG18" s="14">
        <v>21.9</v>
      </c>
      <c r="AH18" s="14">
        <v>7.7</v>
      </c>
      <c r="AI18" s="14">
        <v>36</v>
      </c>
      <c r="AJ18" s="14">
        <f t="shared" si="1"/>
        <v>7.2193877551020416</v>
      </c>
      <c r="AK18" s="14">
        <v>99.2</v>
      </c>
      <c r="AL18" s="14"/>
    </row>
    <row r="19" spans="1:38" s="5" customFormat="1" x14ac:dyDescent="0.25">
      <c r="A19" s="13" t="s">
        <v>9</v>
      </c>
      <c r="B19" s="15">
        <v>2</v>
      </c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>
        <v>1</v>
      </c>
      <c r="R19" s="14">
        <v>230</v>
      </c>
      <c r="S19" s="14">
        <v>27.5</v>
      </c>
      <c r="T19" s="14">
        <v>23.9</v>
      </c>
      <c r="U19" s="14">
        <v>31.1</v>
      </c>
      <c r="V19" s="14">
        <f t="shared" si="0"/>
        <v>1.8367346938775517</v>
      </c>
      <c r="W19" s="14" t="s">
        <v>50</v>
      </c>
      <c r="X19" s="14"/>
      <c r="Y19" s="14"/>
      <c r="Z19" s="14"/>
      <c r="AA19" s="14"/>
      <c r="AB19" s="14"/>
      <c r="AC19" s="14"/>
      <c r="AD19" s="14"/>
      <c r="AE19" s="14">
        <v>2</v>
      </c>
      <c r="AF19" s="14">
        <v>666</v>
      </c>
      <c r="AG19" s="14">
        <v>39.299999999999997</v>
      </c>
      <c r="AH19" s="14">
        <v>16.2</v>
      </c>
      <c r="AI19" s="14">
        <v>62.3</v>
      </c>
      <c r="AJ19" s="14">
        <f t="shared" si="1"/>
        <v>11.760204081632653</v>
      </c>
      <c r="AK19" s="14">
        <v>98.9</v>
      </c>
      <c r="AL19" s="14"/>
    </row>
    <row r="20" spans="1:38" s="5" customFormat="1" x14ac:dyDescent="0.25">
      <c r="A20" s="13" t="s">
        <v>15</v>
      </c>
      <c r="B20" s="15">
        <v>4</v>
      </c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>
        <v>2</v>
      </c>
      <c r="R20" s="14">
        <v>347</v>
      </c>
      <c r="S20" s="14">
        <v>27.1</v>
      </c>
      <c r="T20" s="14">
        <v>8.3000000000000007</v>
      </c>
      <c r="U20" s="14">
        <v>45.9</v>
      </c>
      <c r="V20" s="14">
        <f t="shared" si="0"/>
        <v>9.5918367346938762</v>
      </c>
      <c r="W20" s="16">
        <v>98.9</v>
      </c>
      <c r="X20" s="14">
        <v>1</v>
      </c>
      <c r="Y20" s="14">
        <v>100</v>
      </c>
      <c r="Z20" s="14">
        <v>23.3</v>
      </c>
      <c r="AA20" s="14">
        <v>17.5</v>
      </c>
      <c r="AB20" s="14">
        <v>29.2</v>
      </c>
      <c r="AC20" s="14">
        <f>(AB20-AA20)/3.92</f>
        <v>2.9846938775510203</v>
      </c>
      <c r="AD20" s="14" t="s">
        <v>50</v>
      </c>
      <c r="AE20" s="14">
        <v>4</v>
      </c>
      <c r="AF20" s="14">
        <v>766</v>
      </c>
      <c r="AG20" s="14">
        <v>29.7</v>
      </c>
      <c r="AH20" s="14">
        <v>18.899999999999999</v>
      </c>
      <c r="AI20" s="14">
        <v>40.6</v>
      </c>
      <c r="AJ20" s="14">
        <f t="shared" si="1"/>
        <v>5.5357142857142865</v>
      </c>
      <c r="AK20" s="14">
        <v>97.8</v>
      </c>
      <c r="AL20" s="14"/>
    </row>
    <row r="21" spans="1:38" s="5" customFormat="1" x14ac:dyDescent="0.25">
      <c r="A21" s="13" t="s">
        <v>24</v>
      </c>
      <c r="B21" s="8">
        <v>3</v>
      </c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>
        <v>2</v>
      </c>
      <c r="R21" s="14">
        <v>447</v>
      </c>
      <c r="S21" s="14">
        <v>25.9</v>
      </c>
      <c r="T21" s="14">
        <v>4.5999999999999996</v>
      </c>
      <c r="U21" s="14">
        <v>47.1</v>
      </c>
      <c r="V21" s="14">
        <f t="shared" si="0"/>
        <v>10.841836734693878</v>
      </c>
      <c r="W21" s="14">
        <v>99.1</v>
      </c>
      <c r="X21" s="14"/>
      <c r="Y21" s="14"/>
      <c r="Z21" s="14"/>
      <c r="AA21" s="14"/>
      <c r="AB21" s="14"/>
      <c r="AC21" s="14"/>
      <c r="AD21" s="14"/>
      <c r="AE21" s="14">
        <v>3</v>
      </c>
      <c r="AF21" s="14">
        <v>783</v>
      </c>
      <c r="AG21" s="14">
        <v>28.9</v>
      </c>
      <c r="AH21" s="14">
        <v>16</v>
      </c>
      <c r="AI21" s="14">
        <v>41.8</v>
      </c>
      <c r="AJ21" s="14">
        <f t="shared" si="1"/>
        <v>6.5816326530612237</v>
      </c>
      <c r="AK21" s="14">
        <v>98.4</v>
      </c>
      <c r="AL21" s="14"/>
    </row>
    <row r="22" spans="1:38" s="5" customFormat="1" x14ac:dyDescent="0.25">
      <c r="A22" s="13" t="s">
        <v>21</v>
      </c>
      <c r="B22" s="15">
        <v>3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>
        <v>2</v>
      </c>
      <c r="R22" s="14">
        <v>330</v>
      </c>
      <c r="S22" s="14">
        <v>25.1</v>
      </c>
      <c r="T22" s="14">
        <v>21.6</v>
      </c>
      <c r="U22" s="14">
        <v>28.6</v>
      </c>
      <c r="V22" s="14">
        <f t="shared" si="0"/>
        <v>1.7857142857142858</v>
      </c>
      <c r="W22" s="16">
        <v>0</v>
      </c>
      <c r="X22" s="14"/>
      <c r="Y22" s="14"/>
      <c r="Z22" s="14"/>
      <c r="AA22" s="14"/>
      <c r="AB22" s="14"/>
      <c r="AC22" s="14"/>
      <c r="AD22" s="14"/>
      <c r="AE22" s="14">
        <v>3</v>
      </c>
      <c r="AF22" s="14">
        <v>766</v>
      </c>
      <c r="AG22" s="14">
        <v>31.7</v>
      </c>
      <c r="AH22" s="14">
        <v>18.5</v>
      </c>
      <c r="AI22" s="14">
        <v>44.9</v>
      </c>
      <c r="AJ22" s="14">
        <f t="shared" si="1"/>
        <v>6.7346938775510203</v>
      </c>
      <c r="AK22" s="14">
        <v>95.5</v>
      </c>
      <c r="AL22" s="14"/>
    </row>
    <row r="23" spans="1:38" s="5" customFormat="1" x14ac:dyDescent="0.25">
      <c r="A23" s="13" t="s">
        <v>8</v>
      </c>
      <c r="B23" s="15">
        <v>2</v>
      </c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>
        <v>1</v>
      </c>
      <c r="R23" s="14">
        <v>230</v>
      </c>
      <c r="S23" s="14">
        <v>25</v>
      </c>
      <c r="T23" s="14">
        <v>21.8</v>
      </c>
      <c r="U23" s="14">
        <v>28.2</v>
      </c>
      <c r="V23" s="14">
        <f t="shared" si="0"/>
        <v>1.6326530612244894</v>
      </c>
      <c r="W23" s="14" t="s">
        <v>50</v>
      </c>
      <c r="X23" s="14"/>
      <c r="Y23" s="14"/>
      <c r="Z23" s="14"/>
      <c r="AA23" s="14"/>
      <c r="AB23" s="14"/>
      <c r="AC23" s="14"/>
      <c r="AD23" s="14"/>
      <c r="AE23" s="14">
        <v>2</v>
      </c>
      <c r="AF23" s="14">
        <v>666</v>
      </c>
      <c r="AG23" s="14">
        <v>33.5</v>
      </c>
      <c r="AH23" s="14">
        <v>16.899999999999999</v>
      </c>
      <c r="AI23" s="14">
        <v>50.2</v>
      </c>
      <c r="AJ23" s="14">
        <f t="shared" si="1"/>
        <v>8.4948979591836746</v>
      </c>
      <c r="AK23" s="14">
        <v>98.3</v>
      </c>
      <c r="AL23" s="14"/>
    </row>
    <row r="24" spans="1:38" s="5" customFormat="1" x14ac:dyDescent="0.25">
      <c r="A24" s="13" t="s">
        <v>14</v>
      </c>
      <c r="B24" s="15">
        <v>2</v>
      </c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>
        <v>1</v>
      </c>
      <c r="R24" s="14">
        <v>230</v>
      </c>
      <c r="S24" s="14">
        <v>25</v>
      </c>
      <c r="T24" s="14">
        <v>21.8</v>
      </c>
      <c r="U24" s="14">
        <v>28.2</v>
      </c>
      <c r="V24" s="14">
        <f t="shared" si="0"/>
        <v>1.6326530612244894</v>
      </c>
      <c r="W24" s="14" t="s">
        <v>50</v>
      </c>
      <c r="X24" s="14"/>
      <c r="Y24" s="14"/>
      <c r="Z24" s="14"/>
      <c r="AA24" s="14"/>
      <c r="AB24" s="14"/>
      <c r="AC24" s="14"/>
      <c r="AD24" s="14"/>
      <c r="AE24" s="14">
        <v>2</v>
      </c>
      <c r="AF24" s="14">
        <v>666</v>
      </c>
      <c r="AG24" s="14">
        <v>32.5</v>
      </c>
      <c r="AH24" s="14">
        <v>17.8</v>
      </c>
      <c r="AI24" s="14">
        <v>47.2</v>
      </c>
      <c r="AJ24" s="14">
        <f t="shared" si="1"/>
        <v>7.5000000000000009</v>
      </c>
      <c r="AK24" s="14">
        <v>97.9</v>
      </c>
      <c r="AL24" s="14"/>
    </row>
    <row r="25" spans="1:38" s="5" customFormat="1" x14ac:dyDescent="0.25">
      <c r="A25" s="13" t="s">
        <v>30</v>
      </c>
      <c r="B25" s="15">
        <v>8</v>
      </c>
      <c r="C25" s="14"/>
      <c r="D25" s="14"/>
      <c r="E25" s="14"/>
      <c r="F25" s="14"/>
      <c r="G25" s="14"/>
      <c r="H25" s="14"/>
      <c r="I25" s="14"/>
      <c r="J25" s="14">
        <v>1</v>
      </c>
      <c r="K25" s="14">
        <v>143</v>
      </c>
      <c r="L25" s="14">
        <v>8</v>
      </c>
      <c r="M25" s="14">
        <v>5.0999999999999996</v>
      </c>
      <c r="N25" s="14">
        <v>10.9</v>
      </c>
      <c r="O25" s="14">
        <f>(N25-M25)/3.92</f>
        <v>1.4795918367346941</v>
      </c>
      <c r="P25" s="14" t="s">
        <v>50</v>
      </c>
      <c r="Q25" s="14">
        <v>3</v>
      </c>
      <c r="R25" s="14">
        <v>938</v>
      </c>
      <c r="S25" s="14">
        <v>24.7</v>
      </c>
      <c r="T25" s="14">
        <v>12.3</v>
      </c>
      <c r="U25" s="14">
        <v>37.1</v>
      </c>
      <c r="V25" s="14">
        <f t="shared" si="0"/>
        <v>6.3265306122448983</v>
      </c>
      <c r="W25" s="16">
        <v>99</v>
      </c>
      <c r="X25" s="14">
        <v>2</v>
      </c>
      <c r="Y25" s="14">
        <v>234</v>
      </c>
      <c r="Z25" s="14">
        <v>9.9</v>
      </c>
      <c r="AA25" s="14">
        <v>3.7</v>
      </c>
      <c r="AB25" s="14">
        <v>16.100000000000001</v>
      </c>
      <c r="AC25" s="14">
        <f>(AB25-AA25)/3.92</f>
        <v>3.1632653061224496</v>
      </c>
      <c r="AD25" s="14">
        <v>81</v>
      </c>
      <c r="AE25" s="14">
        <v>8</v>
      </c>
      <c r="AF25" s="14">
        <v>1793</v>
      </c>
      <c r="AG25" s="14">
        <v>19.7</v>
      </c>
      <c r="AH25" s="14">
        <v>11.1</v>
      </c>
      <c r="AI25" s="14">
        <v>28.4</v>
      </c>
      <c r="AJ25" s="14">
        <f t="shared" si="1"/>
        <v>4.4132653061224483</v>
      </c>
      <c r="AK25" s="14">
        <v>98.7</v>
      </c>
      <c r="AL25" s="14"/>
    </row>
    <row r="26" spans="1:38" s="5" customFormat="1" x14ac:dyDescent="0.25">
      <c r="A26" s="13" t="s">
        <v>22</v>
      </c>
      <c r="B26" s="15">
        <v>6</v>
      </c>
      <c r="C26" s="14"/>
      <c r="D26" s="14"/>
      <c r="E26" s="14"/>
      <c r="F26" s="14"/>
      <c r="G26" s="14"/>
      <c r="H26" s="14"/>
      <c r="I26" s="14"/>
      <c r="J26" s="14">
        <v>1</v>
      </c>
      <c r="K26" s="14">
        <v>143</v>
      </c>
      <c r="L26" s="14">
        <v>19.8</v>
      </c>
      <c r="M26" s="14">
        <v>14.8</v>
      </c>
      <c r="N26" s="14">
        <v>24.7</v>
      </c>
      <c r="O26" s="14">
        <f>(N26-M26)/3.92</f>
        <v>2.5255102040816322</v>
      </c>
      <c r="P26" s="14" t="s">
        <v>50</v>
      </c>
      <c r="Q26" s="14">
        <v>2</v>
      </c>
      <c r="R26" s="14">
        <v>821</v>
      </c>
      <c r="S26" s="14">
        <v>24.6</v>
      </c>
      <c r="T26" s="14">
        <v>1.6</v>
      </c>
      <c r="U26" s="14">
        <v>47.7</v>
      </c>
      <c r="V26" s="14">
        <f t="shared" si="0"/>
        <v>11.760204081632654</v>
      </c>
      <c r="W26" s="16">
        <v>96.2</v>
      </c>
      <c r="X26" s="14">
        <v>1</v>
      </c>
      <c r="Y26" s="14">
        <v>134</v>
      </c>
      <c r="Z26" s="14">
        <v>7</v>
      </c>
      <c r="AA26" s="14">
        <v>4</v>
      </c>
      <c r="AB26" s="14">
        <v>10</v>
      </c>
      <c r="AC26" s="14">
        <f>(AB26-AA26)/3.92</f>
        <v>1.5306122448979591</v>
      </c>
      <c r="AD26" s="14" t="s">
        <v>50</v>
      </c>
      <c r="AE26" s="14">
        <v>6</v>
      </c>
      <c r="AF26" s="14">
        <v>1576</v>
      </c>
      <c r="AG26" s="14">
        <v>24.9</v>
      </c>
      <c r="AH26" s="14">
        <v>12.1</v>
      </c>
      <c r="AI26" s="14">
        <v>36.9</v>
      </c>
      <c r="AJ26" s="14">
        <f t="shared" si="1"/>
        <v>6.3265306122448974</v>
      </c>
      <c r="AK26" s="14">
        <v>98.5</v>
      </c>
      <c r="AL26" s="14"/>
    </row>
    <row r="27" spans="1:38" s="5" customFormat="1" x14ac:dyDescent="0.25">
      <c r="A27" s="13" t="s">
        <v>13</v>
      </c>
      <c r="B27" s="15">
        <v>2</v>
      </c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>
        <v>1</v>
      </c>
      <c r="R27" s="14">
        <v>230</v>
      </c>
      <c r="S27" s="14">
        <v>22.5</v>
      </c>
      <c r="T27" s="14">
        <v>18.899999999999999</v>
      </c>
      <c r="U27" s="14">
        <v>26.1</v>
      </c>
      <c r="V27" s="14">
        <f t="shared" si="0"/>
        <v>1.8367346938775517</v>
      </c>
      <c r="W27" s="14" t="s">
        <v>50</v>
      </c>
      <c r="X27" s="14"/>
      <c r="Y27" s="14"/>
      <c r="Z27" s="14"/>
      <c r="AA27" s="14"/>
      <c r="AB27" s="14"/>
      <c r="AC27" s="14"/>
      <c r="AD27" s="14"/>
      <c r="AE27" s="14">
        <v>2</v>
      </c>
      <c r="AF27" s="14">
        <v>666</v>
      </c>
      <c r="AG27" s="14">
        <v>29.8</v>
      </c>
      <c r="AH27" s="14">
        <v>15.6</v>
      </c>
      <c r="AI27" s="14">
        <v>44</v>
      </c>
      <c r="AJ27" s="14">
        <f t="shared" si="1"/>
        <v>7.2448979591836729</v>
      </c>
      <c r="AK27" s="14">
        <v>97.4</v>
      </c>
      <c r="AL27" s="14"/>
    </row>
    <row r="28" spans="1:38" s="5" customFormat="1" x14ac:dyDescent="0.25">
      <c r="A28" s="13" t="s">
        <v>47</v>
      </c>
      <c r="B28" s="15">
        <v>2</v>
      </c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>
        <v>1</v>
      </c>
      <c r="R28" s="14">
        <v>230</v>
      </c>
      <c r="S28" s="14">
        <v>22.5</v>
      </c>
      <c r="T28" s="14">
        <v>19.3</v>
      </c>
      <c r="U28" s="14">
        <v>25.7</v>
      </c>
      <c r="V28" s="14">
        <f t="shared" si="0"/>
        <v>1.6326530612244894</v>
      </c>
      <c r="W28" s="14" t="s">
        <v>50</v>
      </c>
      <c r="X28" s="14"/>
      <c r="Y28" s="14"/>
      <c r="Z28" s="14"/>
      <c r="AA28" s="14"/>
      <c r="AB28" s="14"/>
      <c r="AC28" s="14"/>
      <c r="AD28" s="14"/>
      <c r="AE28" s="14">
        <v>2</v>
      </c>
      <c r="AF28" s="14">
        <v>666</v>
      </c>
      <c r="AG28" s="14">
        <v>28.8</v>
      </c>
      <c r="AH28" s="14">
        <v>16.5</v>
      </c>
      <c r="AI28" s="14">
        <v>41</v>
      </c>
      <c r="AJ28" s="14">
        <f t="shared" si="1"/>
        <v>6.25</v>
      </c>
      <c r="AK28" s="14">
        <v>96.9</v>
      </c>
      <c r="AL28" s="14"/>
    </row>
    <row r="29" spans="1:38" s="5" customFormat="1" ht="15" customHeight="1" x14ac:dyDescent="0.25">
      <c r="A29" s="13" t="s">
        <v>20</v>
      </c>
      <c r="B29" s="15">
        <v>2</v>
      </c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>
        <v>1</v>
      </c>
      <c r="R29" s="14">
        <v>230</v>
      </c>
      <c r="S29" s="14">
        <v>22.5</v>
      </c>
      <c r="T29" s="14">
        <v>18.899999999999999</v>
      </c>
      <c r="U29" s="14">
        <v>26.1</v>
      </c>
      <c r="V29" s="14">
        <f t="shared" si="0"/>
        <v>1.8367346938775517</v>
      </c>
      <c r="W29" s="14" t="s">
        <v>50</v>
      </c>
      <c r="X29" s="14"/>
      <c r="Y29" s="14"/>
      <c r="Z29" s="14"/>
      <c r="AA29" s="14"/>
      <c r="AB29" s="14"/>
      <c r="AC29" s="14"/>
      <c r="AD29" s="14"/>
      <c r="AE29" s="14">
        <v>2</v>
      </c>
      <c r="AF29" s="14">
        <v>666</v>
      </c>
      <c r="AG29" s="14">
        <v>26.8</v>
      </c>
      <c r="AH29" s="14">
        <v>18.5</v>
      </c>
      <c r="AI29" s="14">
        <v>35.200000000000003</v>
      </c>
      <c r="AJ29" s="14">
        <f t="shared" si="1"/>
        <v>4.2602040816326543</v>
      </c>
      <c r="AK29" s="14">
        <v>92.8</v>
      </c>
      <c r="AL29" s="14"/>
    </row>
    <row r="30" spans="1:38" s="5" customFormat="1" x14ac:dyDescent="0.25">
      <c r="A30" s="13" t="s">
        <v>45</v>
      </c>
      <c r="B30" s="15">
        <v>7</v>
      </c>
      <c r="C30" s="14"/>
      <c r="D30" s="14"/>
      <c r="E30" s="14"/>
      <c r="F30" s="14"/>
      <c r="G30" s="14"/>
      <c r="H30" s="14"/>
      <c r="I30" s="14"/>
      <c r="J30" s="14">
        <v>1</v>
      </c>
      <c r="K30" s="14">
        <v>143</v>
      </c>
      <c r="L30" s="14">
        <v>22.5</v>
      </c>
      <c r="M30" s="14">
        <v>18.399999999999999</v>
      </c>
      <c r="N30" s="14">
        <v>26.6</v>
      </c>
      <c r="O30" s="14">
        <f>(N30-M30)/3.92</f>
        <v>2.0918367346938784</v>
      </c>
      <c r="P30" s="14" t="s">
        <v>50</v>
      </c>
      <c r="Q30" s="16">
        <v>3</v>
      </c>
      <c r="R30" s="16">
        <v>718</v>
      </c>
      <c r="S30" s="16">
        <v>22.4</v>
      </c>
      <c r="T30" s="16">
        <v>9.4</v>
      </c>
      <c r="U30" s="16">
        <v>35.299999999999997</v>
      </c>
      <c r="V30" s="16">
        <f t="shared" si="0"/>
        <v>6.6071428571428568</v>
      </c>
      <c r="W30" s="16">
        <v>98</v>
      </c>
      <c r="X30" s="14">
        <v>2</v>
      </c>
      <c r="Y30" s="14">
        <v>162</v>
      </c>
      <c r="Z30" s="14">
        <v>17.5</v>
      </c>
      <c r="AA30" s="14">
        <v>14.9</v>
      </c>
      <c r="AB30" s="14">
        <v>20.100000000000001</v>
      </c>
      <c r="AC30" s="14">
        <f>(AB30-AA30)/3.92</f>
        <v>1.3265306122448983</v>
      </c>
      <c r="AD30" s="14">
        <v>0</v>
      </c>
      <c r="AE30" s="14">
        <v>7</v>
      </c>
      <c r="AF30" s="14">
        <v>1065</v>
      </c>
      <c r="AG30" s="14">
        <v>22.4</v>
      </c>
      <c r="AH30" s="14">
        <v>15.7</v>
      </c>
      <c r="AI30" s="14">
        <v>29.1</v>
      </c>
      <c r="AJ30" s="14">
        <f t="shared" si="1"/>
        <v>3.4183673469387763</v>
      </c>
      <c r="AK30" s="14">
        <v>95.6</v>
      </c>
      <c r="AL30" s="14"/>
    </row>
    <row r="31" spans="1:38" s="5" customFormat="1" x14ac:dyDescent="0.25">
      <c r="A31" s="13" t="s">
        <v>17</v>
      </c>
      <c r="B31" s="15">
        <v>2</v>
      </c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>
        <v>1</v>
      </c>
      <c r="R31" s="14">
        <v>230</v>
      </c>
      <c r="S31" s="14">
        <v>20</v>
      </c>
      <c r="T31" s="14">
        <v>16.8</v>
      </c>
      <c r="U31" s="14">
        <v>23.2</v>
      </c>
      <c r="V31" s="14">
        <f t="shared" si="0"/>
        <v>1.6326530612244894</v>
      </c>
      <c r="W31" s="14" t="s">
        <v>50</v>
      </c>
      <c r="X31" s="14"/>
      <c r="Y31" s="14"/>
      <c r="Z31" s="14"/>
      <c r="AA31" s="14"/>
      <c r="AB31" s="14"/>
      <c r="AC31" s="14"/>
      <c r="AD31" s="14"/>
      <c r="AE31" s="14">
        <v>2</v>
      </c>
      <c r="AF31" s="14">
        <v>666</v>
      </c>
      <c r="AG31" s="14">
        <v>32</v>
      </c>
      <c r="AH31" s="14">
        <v>8.5</v>
      </c>
      <c r="AI31" s="14">
        <v>55.5</v>
      </c>
      <c r="AJ31" s="14">
        <f t="shared" si="1"/>
        <v>11.989795918367347</v>
      </c>
      <c r="AK31" s="14">
        <v>99.1</v>
      </c>
      <c r="AL31" s="14"/>
    </row>
    <row r="32" spans="1:38" s="5" customFormat="1" x14ac:dyDescent="0.25">
      <c r="A32" s="13" t="s">
        <v>29</v>
      </c>
      <c r="B32" s="15">
        <v>5</v>
      </c>
      <c r="C32" s="14"/>
      <c r="D32" s="14"/>
      <c r="E32" s="14"/>
      <c r="F32" s="14"/>
      <c r="G32" s="14"/>
      <c r="H32" s="14"/>
      <c r="I32" s="14"/>
      <c r="J32" s="14">
        <v>1</v>
      </c>
      <c r="K32" s="14">
        <v>143</v>
      </c>
      <c r="L32" s="14">
        <v>22.5</v>
      </c>
      <c r="M32" s="14">
        <v>17.600000000000001</v>
      </c>
      <c r="N32" s="14">
        <v>27.4</v>
      </c>
      <c r="O32" s="14">
        <f>(N32-M32)/3.92</f>
        <v>2.4999999999999991</v>
      </c>
      <c r="P32" s="14" t="s">
        <v>50</v>
      </c>
      <c r="Q32" s="16">
        <v>3</v>
      </c>
      <c r="R32" s="16">
        <v>1418</v>
      </c>
      <c r="S32" s="16">
        <v>15.4</v>
      </c>
      <c r="T32" s="16">
        <v>1.4</v>
      </c>
      <c r="U32" s="16">
        <v>29.3</v>
      </c>
      <c r="V32" s="16">
        <f t="shared" si="0"/>
        <v>7.1173469387755111</v>
      </c>
      <c r="W32" s="16">
        <v>99.4</v>
      </c>
      <c r="X32" s="14">
        <v>1</v>
      </c>
      <c r="Y32" s="14">
        <v>4232</v>
      </c>
      <c r="Z32" s="14">
        <v>11.7</v>
      </c>
      <c r="AA32" s="14">
        <v>11.2</v>
      </c>
      <c r="AB32" s="14">
        <v>12.2</v>
      </c>
      <c r="AC32" s="14">
        <f>(AB32-AA32)/3.92</f>
        <v>0.25510204081632654</v>
      </c>
      <c r="AD32" s="14" t="s">
        <v>50</v>
      </c>
      <c r="AE32" s="14">
        <v>6</v>
      </c>
      <c r="AF32" s="14">
        <v>5335</v>
      </c>
      <c r="AG32" s="14">
        <v>20.8</v>
      </c>
      <c r="AH32" s="14">
        <v>12.2</v>
      </c>
      <c r="AI32" s="14">
        <v>29.5</v>
      </c>
      <c r="AJ32" s="14">
        <f t="shared" si="1"/>
        <v>4.4132653061224492</v>
      </c>
      <c r="AK32" s="14">
        <v>99.5</v>
      </c>
      <c r="AL32" s="14"/>
    </row>
    <row r="33" spans="1:38" s="5" customFormat="1" x14ac:dyDescent="0.25">
      <c r="A33" s="13" t="s">
        <v>2</v>
      </c>
      <c r="B33" s="15">
        <v>3</v>
      </c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6">
        <v>2</v>
      </c>
      <c r="R33" s="16">
        <v>294</v>
      </c>
      <c r="S33" s="16">
        <v>8.3000000000000007</v>
      </c>
      <c r="T33" s="16">
        <v>1.7</v>
      </c>
      <c r="U33" s="16">
        <v>14.8</v>
      </c>
      <c r="V33" s="16">
        <f t="shared" si="0"/>
        <v>3.341836734693878</v>
      </c>
      <c r="W33" s="16">
        <v>92.3</v>
      </c>
      <c r="X33" s="14">
        <v>1</v>
      </c>
      <c r="Y33" s="14">
        <v>4232</v>
      </c>
      <c r="Z33" s="14">
        <v>11.7</v>
      </c>
      <c r="AA33" s="14">
        <v>11.1</v>
      </c>
      <c r="AB33" s="14">
        <v>12.2</v>
      </c>
      <c r="AC33" s="14">
        <f>(AB33-AA33)/3.92</f>
        <v>0.28061224489795911</v>
      </c>
      <c r="AD33" s="14" t="s">
        <v>50</v>
      </c>
      <c r="AE33" s="14">
        <v>3</v>
      </c>
      <c r="AF33" s="14">
        <v>4526</v>
      </c>
      <c r="AG33" s="14">
        <v>9.5</v>
      </c>
      <c r="AH33" s="14">
        <v>5.0999999999999996</v>
      </c>
      <c r="AI33" s="14">
        <v>13.8</v>
      </c>
      <c r="AJ33" s="14">
        <f t="shared" si="1"/>
        <v>2.2193877551020411</v>
      </c>
      <c r="AK33" s="14">
        <v>94.2</v>
      </c>
      <c r="AL33" s="14"/>
    </row>
    <row r="34" spans="1:38" s="5" customFormat="1" x14ac:dyDescent="0.25">
      <c r="A34" s="13" t="s">
        <v>28</v>
      </c>
      <c r="B34" s="15">
        <v>6</v>
      </c>
      <c r="C34" s="14"/>
      <c r="D34" s="14"/>
      <c r="E34" s="14"/>
      <c r="F34" s="14"/>
      <c r="G34" s="14"/>
      <c r="H34" s="14"/>
      <c r="I34" s="14"/>
      <c r="J34" s="14">
        <v>1</v>
      </c>
      <c r="K34" s="14">
        <v>143</v>
      </c>
      <c r="L34" s="14">
        <v>7.5</v>
      </c>
      <c r="M34" s="14">
        <v>4.5999999999999996</v>
      </c>
      <c r="N34" s="14">
        <v>10.4</v>
      </c>
      <c r="O34" s="14">
        <f>(N34-M34)/3.92</f>
        <v>1.4795918367346941</v>
      </c>
      <c r="P34" s="14" t="s">
        <v>50</v>
      </c>
      <c r="Q34" s="16">
        <v>3</v>
      </c>
      <c r="R34" s="16">
        <v>524</v>
      </c>
      <c r="S34" s="16">
        <v>6.5</v>
      </c>
      <c r="T34" s="16">
        <v>1</v>
      </c>
      <c r="U34" s="16">
        <v>12</v>
      </c>
      <c r="V34" s="16">
        <f t="shared" si="0"/>
        <v>2.806122448979592</v>
      </c>
      <c r="W34" s="16">
        <v>98.1</v>
      </c>
      <c r="X34" s="14">
        <v>2</v>
      </c>
      <c r="Y34" s="14">
        <v>4332</v>
      </c>
      <c r="Z34" s="14">
        <v>17.8</v>
      </c>
      <c r="AA34" s="14">
        <v>8</v>
      </c>
      <c r="AB34" s="14">
        <v>27.5</v>
      </c>
      <c r="AC34" s="14">
        <f>(AB34-AA34)/3.92</f>
        <v>4.9744897959183678</v>
      </c>
      <c r="AD34" s="14">
        <v>88.8</v>
      </c>
      <c r="AE34" s="14">
        <v>7</v>
      </c>
      <c r="AF34" s="14">
        <v>5435</v>
      </c>
      <c r="AG34" s="14">
        <v>14.5</v>
      </c>
      <c r="AH34" s="14">
        <v>7.4</v>
      </c>
      <c r="AI34" s="14">
        <v>21.6</v>
      </c>
      <c r="AJ34" s="14">
        <f t="shared" si="1"/>
        <v>3.6224489795918369</v>
      </c>
      <c r="AK34" s="14">
        <v>99.6</v>
      </c>
      <c r="AL34" s="14"/>
    </row>
    <row r="35" spans="1:38" s="5" customFormat="1" x14ac:dyDescent="0.25">
      <c r="A35" s="13" t="s">
        <v>3</v>
      </c>
      <c r="B35" s="15">
        <v>3</v>
      </c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6">
        <v>2</v>
      </c>
      <c r="R35" s="16">
        <v>294</v>
      </c>
      <c r="S35" s="16">
        <v>4</v>
      </c>
      <c r="T35" s="16">
        <v>2.4</v>
      </c>
      <c r="U35" s="16">
        <v>5.6</v>
      </c>
      <c r="V35" s="16">
        <f t="shared" si="0"/>
        <v>0.81632653061224481</v>
      </c>
      <c r="W35" s="16">
        <v>54.1</v>
      </c>
      <c r="X35" s="14">
        <v>1</v>
      </c>
      <c r="Y35" s="14">
        <v>4232</v>
      </c>
      <c r="Z35" s="14">
        <v>20</v>
      </c>
      <c r="AA35" s="14">
        <v>19.5</v>
      </c>
      <c r="AB35" s="14">
        <v>20.5</v>
      </c>
      <c r="AC35" s="14">
        <f>(AB35-AA35)/3.92</f>
        <v>0.25510204081632654</v>
      </c>
      <c r="AD35" s="14" t="s">
        <v>50</v>
      </c>
      <c r="AE35" s="14">
        <v>3</v>
      </c>
      <c r="AF35" s="14">
        <v>4526</v>
      </c>
      <c r="AG35" s="14">
        <v>9.5</v>
      </c>
      <c r="AH35" s="14">
        <v>0</v>
      </c>
      <c r="AI35" s="14">
        <v>22</v>
      </c>
      <c r="AJ35" s="14">
        <f t="shared" si="1"/>
        <v>5.6122448979591839</v>
      </c>
      <c r="AK35" s="14">
        <v>99.7</v>
      </c>
      <c r="AL35" s="14"/>
    </row>
    <row r="36" spans="1:38" s="5" customFormat="1" x14ac:dyDescent="0.25">
      <c r="A36" s="13" t="s">
        <v>25</v>
      </c>
      <c r="B36" s="15">
        <v>3</v>
      </c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6">
        <v>2</v>
      </c>
      <c r="R36" s="16">
        <v>294</v>
      </c>
      <c r="S36" s="16">
        <v>2.5</v>
      </c>
      <c r="T36" s="16">
        <v>0.9</v>
      </c>
      <c r="U36" s="16">
        <v>4.2</v>
      </c>
      <c r="V36" s="16">
        <f t="shared" si="0"/>
        <v>0.84183673469387765</v>
      </c>
      <c r="W36" s="16">
        <v>76.900000000000006</v>
      </c>
      <c r="X36" s="14">
        <v>1</v>
      </c>
      <c r="Y36" s="14">
        <v>4232</v>
      </c>
      <c r="Z36" s="14">
        <v>15</v>
      </c>
      <c r="AA36" s="14">
        <v>14.5</v>
      </c>
      <c r="AB36" s="14">
        <v>15.5</v>
      </c>
      <c r="AC36" s="14">
        <f>(AB36-AA36)/3.92</f>
        <v>0.25510204081632654</v>
      </c>
      <c r="AD36" s="14" t="s">
        <v>50</v>
      </c>
      <c r="AE36" s="14">
        <v>3</v>
      </c>
      <c r="AF36" s="14">
        <v>4526</v>
      </c>
      <c r="AG36" s="14">
        <v>6.7</v>
      </c>
      <c r="AH36" s="14">
        <v>0</v>
      </c>
      <c r="AI36" s="14">
        <v>16.2</v>
      </c>
      <c r="AJ36" s="14">
        <f t="shared" si="1"/>
        <v>4.1326530612244898</v>
      </c>
      <c r="AK36" s="14">
        <v>99.7</v>
      </c>
      <c r="AL36" s="14"/>
    </row>
    <row r="37" spans="1:38" s="5" customFormat="1" x14ac:dyDescent="0.25">
      <c r="A37" s="13" t="s">
        <v>5</v>
      </c>
      <c r="B37" s="15">
        <v>1</v>
      </c>
      <c r="C37" s="14"/>
      <c r="D37" s="14"/>
      <c r="E37" s="14"/>
      <c r="F37" s="14"/>
      <c r="G37" s="14"/>
      <c r="H37" s="14"/>
      <c r="I37" s="14"/>
      <c r="J37" s="14">
        <v>1</v>
      </c>
      <c r="K37" s="14">
        <v>143</v>
      </c>
      <c r="L37" s="14">
        <v>19</v>
      </c>
      <c r="M37" s="14">
        <v>14.5</v>
      </c>
      <c r="N37" s="14">
        <v>23.5</v>
      </c>
      <c r="O37" s="14">
        <f>(N37-M37)/3.92</f>
        <v>2.295918367346939</v>
      </c>
      <c r="P37" s="14" t="s">
        <v>50</v>
      </c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>
        <v>1</v>
      </c>
      <c r="AF37" s="14">
        <v>143</v>
      </c>
      <c r="AG37" s="14">
        <v>19</v>
      </c>
      <c r="AH37" s="14">
        <v>14.5</v>
      </c>
      <c r="AI37" s="14">
        <v>23.5</v>
      </c>
      <c r="AJ37" s="14">
        <f t="shared" si="1"/>
        <v>2.295918367346939</v>
      </c>
      <c r="AK37" s="14" t="s">
        <v>50</v>
      </c>
      <c r="AL37" s="14"/>
    </row>
    <row r="38" spans="1:38" s="5" customFormat="1" x14ac:dyDescent="0.25">
      <c r="A38" s="13" t="s">
        <v>4</v>
      </c>
      <c r="B38" s="15">
        <v>1</v>
      </c>
      <c r="C38" s="14"/>
      <c r="D38" s="14"/>
      <c r="E38" s="14"/>
      <c r="F38" s="14"/>
      <c r="G38" s="14"/>
      <c r="H38" s="14"/>
      <c r="I38" s="14"/>
      <c r="J38" s="14">
        <v>1</v>
      </c>
      <c r="K38" s="14">
        <v>143</v>
      </c>
      <c r="L38" s="14">
        <v>10</v>
      </c>
      <c r="M38" s="14">
        <v>6.3</v>
      </c>
      <c r="N38" s="14">
        <v>13.7</v>
      </c>
      <c r="O38" s="14">
        <f>(N38-M38)/3.92</f>
        <v>1.8877551020408163</v>
      </c>
      <c r="P38" s="14" t="s">
        <v>50</v>
      </c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>
        <v>1</v>
      </c>
      <c r="AF38" s="14">
        <v>143</v>
      </c>
      <c r="AG38" s="14">
        <v>10</v>
      </c>
      <c r="AH38" s="14">
        <v>6.3</v>
      </c>
      <c r="AI38" s="14">
        <v>13.7</v>
      </c>
      <c r="AJ38" s="14">
        <f t="shared" si="1"/>
        <v>1.8877551020408163</v>
      </c>
      <c r="AK38" s="14" t="s">
        <v>50</v>
      </c>
      <c r="AL38" s="14"/>
    </row>
    <row r="39" spans="1:38" s="5" customFormat="1" x14ac:dyDescent="0.25">
      <c r="A39" s="13" t="s">
        <v>1</v>
      </c>
      <c r="B39" s="15">
        <v>5</v>
      </c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>
        <v>5</v>
      </c>
      <c r="Y39" s="14">
        <v>646</v>
      </c>
      <c r="Z39" s="14">
        <v>79.099999999999994</v>
      </c>
      <c r="AA39" s="14">
        <v>69.5</v>
      </c>
      <c r="AB39" s="14">
        <v>88.7</v>
      </c>
      <c r="AC39" s="14">
        <f>(AB39-AA39)/3.92</f>
        <v>4.8979591836734704</v>
      </c>
      <c r="AD39" s="14">
        <v>96.5</v>
      </c>
      <c r="AE39" s="14">
        <v>5</v>
      </c>
      <c r="AF39" s="14">
        <v>646</v>
      </c>
      <c r="AG39" s="14">
        <v>79.099999999999994</v>
      </c>
      <c r="AH39" s="14">
        <v>69.5</v>
      </c>
      <c r="AI39" s="14">
        <v>88.7</v>
      </c>
      <c r="AJ39" s="14">
        <f t="shared" si="1"/>
        <v>4.8979591836734704</v>
      </c>
      <c r="AK39" s="14">
        <v>96.5</v>
      </c>
      <c r="AL39" s="14"/>
    </row>
    <row r="40" spans="1:38" s="5" customFormat="1" x14ac:dyDescent="0.25">
      <c r="A40" s="13" t="s">
        <v>7</v>
      </c>
      <c r="B40" s="8">
        <v>1</v>
      </c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>
        <v>1</v>
      </c>
      <c r="Y40" s="14">
        <v>100</v>
      </c>
      <c r="Z40" s="14">
        <v>63.3</v>
      </c>
      <c r="AA40" s="14">
        <v>56.1</v>
      </c>
      <c r="AB40" s="14">
        <v>70.5</v>
      </c>
      <c r="AC40" s="14">
        <f>(AB40-AA40)/3.92</f>
        <v>3.6734693877551017</v>
      </c>
      <c r="AD40" s="14" t="s">
        <v>50</v>
      </c>
      <c r="AE40" s="14">
        <v>1</v>
      </c>
      <c r="AF40" s="14">
        <v>100</v>
      </c>
      <c r="AG40" s="14">
        <v>63.3</v>
      </c>
      <c r="AH40" s="14">
        <v>56.1</v>
      </c>
      <c r="AI40" s="14">
        <v>70.5</v>
      </c>
      <c r="AJ40" s="14">
        <f t="shared" si="1"/>
        <v>3.6734693877551017</v>
      </c>
      <c r="AK40" s="14" t="s">
        <v>50</v>
      </c>
      <c r="AL40" s="14"/>
    </row>
    <row r="41" spans="1:38" s="5" customFormat="1" x14ac:dyDescent="0.25">
      <c r="A41" s="13" t="s">
        <v>0</v>
      </c>
      <c r="B41" s="8">
        <v>1</v>
      </c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>
        <v>1</v>
      </c>
      <c r="Y41" s="14">
        <v>100</v>
      </c>
      <c r="Z41" s="14">
        <v>63.3</v>
      </c>
      <c r="AA41" s="14">
        <v>56.1</v>
      </c>
      <c r="AB41" s="14">
        <v>70.5</v>
      </c>
      <c r="AC41" s="14">
        <f>(AB41-AA41)/3.92</f>
        <v>3.6734693877551017</v>
      </c>
      <c r="AD41" s="14" t="s">
        <v>50</v>
      </c>
      <c r="AE41" s="14">
        <v>1</v>
      </c>
      <c r="AF41" s="14">
        <v>100</v>
      </c>
      <c r="AG41" s="14">
        <v>63.3</v>
      </c>
      <c r="AH41" s="14">
        <v>56.1</v>
      </c>
      <c r="AI41" s="14">
        <v>70.5</v>
      </c>
      <c r="AJ41" s="14">
        <f t="shared" si="1"/>
        <v>3.6734693877551017</v>
      </c>
      <c r="AK41" s="14" t="s">
        <v>50</v>
      </c>
      <c r="AL41" s="14"/>
    </row>
    <row r="42" spans="1:38" s="5" customFormat="1" x14ac:dyDescent="0.25">
      <c r="A42" s="13" t="s">
        <v>39</v>
      </c>
      <c r="B42" s="8">
        <v>1</v>
      </c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>
        <v>1</v>
      </c>
      <c r="Y42" s="14">
        <v>100</v>
      </c>
      <c r="Z42" s="14">
        <v>63.3</v>
      </c>
      <c r="AA42" s="14">
        <v>54.8</v>
      </c>
      <c r="AB42" s="14">
        <v>71.8</v>
      </c>
      <c r="AC42" s="14">
        <f>(AB42-AA42)/3.92</f>
        <v>4.3367346938775508</v>
      </c>
      <c r="AD42" s="14" t="s">
        <v>50</v>
      </c>
      <c r="AE42" s="14">
        <v>1</v>
      </c>
      <c r="AF42" s="14">
        <v>100</v>
      </c>
      <c r="AG42" s="14">
        <v>63.3</v>
      </c>
      <c r="AH42" s="14">
        <v>54.8</v>
      </c>
      <c r="AI42" s="14">
        <v>71.8</v>
      </c>
      <c r="AJ42" s="14">
        <f t="shared" si="1"/>
        <v>4.3367346938775508</v>
      </c>
      <c r="AK42" s="14" t="s">
        <v>50</v>
      </c>
      <c r="AL42" s="14"/>
    </row>
    <row r="43" spans="1:38" s="5" customFormat="1" x14ac:dyDescent="0.25">
      <c r="A43" s="13" t="s">
        <v>6</v>
      </c>
      <c r="B43" s="15">
        <v>1</v>
      </c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>
        <v>1</v>
      </c>
      <c r="Y43" s="14">
        <v>100</v>
      </c>
      <c r="Z43" s="14">
        <v>35.700000000000003</v>
      </c>
      <c r="AA43" s="14">
        <v>29.9</v>
      </c>
      <c r="AB43" s="14">
        <v>41.5</v>
      </c>
      <c r="AC43" s="14">
        <f>(AB43-AA43)/3.92</f>
        <v>2.9591836734693882</v>
      </c>
      <c r="AD43" s="14" t="s">
        <v>50</v>
      </c>
      <c r="AE43" s="14">
        <v>1</v>
      </c>
      <c r="AF43" s="14">
        <v>100</v>
      </c>
      <c r="AG43" s="14">
        <v>35.700000000000003</v>
      </c>
      <c r="AH43" s="14">
        <v>29.9</v>
      </c>
      <c r="AI43" s="14">
        <v>41.5</v>
      </c>
      <c r="AJ43" s="14">
        <f t="shared" si="1"/>
        <v>2.9591836734693882</v>
      </c>
      <c r="AK43" s="14" t="s">
        <v>50</v>
      </c>
      <c r="AL43" s="14"/>
    </row>
    <row r="44" spans="1:38" s="5" customFormat="1" x14ac:dyDescent="0.25">
      <c r="A44" s="1"/>
      <c r="B44" s="6"/>
    </row>
    <row r="45" spans="1:38" s="5" customFormat="1" x14ac:dyDescent="0.25">
      <c r="A45" s="1"/>
      <c r="B45" s="6"/>
    </row>
    <row r="46" spans="1:38" s="5" customFormat="1" x14ac:dyDescent="0.25">
      <c r="A46" s="1"/>
      <c r="B46" s="6"/>
    </row>
    <row r="47" spans="1:38" s="5" customFormat="1" x14ac:dyDescent="0.25">
      <c r="A47" s="1"/>
      <c r="B47" s="1"/>
    </row>
    <row r="48" spans="1:38" s="5" customFormat="1" x14ac:dyDescent="0.25">
      <c r="A48" s="1"/>
      <c r="B48" s="1"/>
      <c r="F48" s="2"/>
    </row>
    <row r="49" spans="1:6" s="5" customFormat="1" x14ac:dyDescent="0.25">
      <c r="A49" s="1"/>
      <c r="B49" s="1"/>
      <c r="F49" s="2"/>
    </row>
    <row r="50" spans="1:6" x14ac:dyDescent="0.25">
      <c r="F50" s="2"/>
    </row>
  </sheetData>
  <sortState ref="A3:AK55">
    <sortCondition descending="1" ref="S1:S55"/>
  </sortState>
  <mergeCells count="5">
    <mergeCell ref="C1:I1"/>
    <mergeCell ref="J1:P1"/>
    <mergeCell ref="Q1:W1"/>
    <mergeCell ref="X1:AD1"/>
    <mergeCell ref="AE1:AK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sed sco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Fletcher</dc:creator>
  <cp:lastModifiedBy>Benjamin Fletcher</cp:lastModifiedBy>
  <dcterms:created xsi:type="dcterms:W3CDTF">2020-06-30T07:53:26Z</dcterms:created>
  <dcterms:modified xsi:type="dcterms:W3CDTF">2022-02-21T10:34:52Z</dcterms:modified>
</cp:coreProperties>
</file>